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6F0DCA4B-28C1-4336-AD76-7EA7AD26C6B7}" xr6:coauthVersionLast="44" xr6:coauthVersionMax="44" xr10:uidLastSave="{00000000-0000-0000-0000-000000000000}"/>
  <bookViews>
    <workbookView xWindow="-120" yWindow="-120" windowWidth="20730" windowHeight="11160" activeTab="3" xr2:uid="{00000000-000D-0000-FFFF-FFFF00000000}"/>
  </bookViews>
  <sheets>
    <sheet name="Table S1" sheetId="3" r:id="rId1"/>
    <sheet name="Table S2" sheetId="11" r:id="rId2"/>
    <sheet name="Table S3" sheetId="13" r:id="rId3"/>
    <sheet name="Table S4" sheetId="14" r:id="rId4"/>
  </sheets>
  <definedNames>
    <definedName name="_xlnm._FilterDatabase" localSheetId="0" hidden="1">'Table S1'!$A$5:$U$3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43" i="3" l="1"/>
  <c r="P243" i="3"/>
  <c r="Q243" i="3"/>
  <c r="J243" i="3"/>
  <c r="K243" i="3"/>
  <c r="I243" i="3"/>
  <c r="O328" i="3"/>
  <c r="P328" i="3"/>
  <c r="Q328" i="3"/>
  <c r="R328" i="3"/>
  <c r="J328" i="3"/>
  <c r="K328" i="3"/>
  <c r="I328" i="3"/>
  <c r="T240" i="3" l="1"/>
  <c r="S240" i="3"/>
  <c r="Q240" i="3"/>
  <c r="P240" i="3"/>
  <c r="O240" i="3"/>
  <c r="K240" i="3"/>
  <c r="J240" i="3"/>
  <c r="I240" i="3"/>
  <c r="J299" i="3" l="1"/>
  <c r="K299" i="3"/>
  <c r="O299" i="3"/>
  <c r="P299" i="3"/>
  <c r="Q299" i="3"/>
  <c r="I299" i="3"/>
  <c r="J297" i="3"/>
  <c r="O297" i="3"/>
  <c r="P297" i="3"/>
  <c r="Q297" i="3"/>
  <c r="J295" i="3"/>
  <c r="K295" i="3"/>
  <c r="O295" i="3"/>
  <c r="P295" i="3"/>
  <c r="Q295" i="3"/>
  <c r="R295" i="3"/>
  <c r="I295" i="3"/>
  <c r="J293" i="3"/>
  <c r="K293" i="3"/>
  <c r="O293" i="3"/>
  <c r="P293" i="3"/>
  <c r="Q293" i="3"/>
  <c r="I293" i="3"/>
  <c r="P291" i="3"/>
  <c r="Q291" i="3"/>
  <c r="S291" i="3"/>
  <c r="O291" i="3"/>
  <c r="P289" i="3"/>
  <c r="Q289" i="3"/>
  <c r="O289" i="3"/>
  <c r="J287" i="3"/>
  <c r="K287" i="3"/>
  <c r="O287" i="3"/>
  <c r="P287" i="3"/>
  <c r="Q287" i="3"/>
  <c r="I287" i="3"/>
  <c r="J285" i="3"/>
  <c r="K285" i="3"/>
  <c r="O285" i="3"/>
  <c r="P285" i="3"/>
  <c r="Q285" i="3"/>
  <c r="S285" i="3"/>
  <c r="I285" i="3"/>
  <c r="P283" i="3"/>
  <c r="Q283" i="3"/>
  <c r="T283" i="3"/>
  <c r="O283" i="3"/>
  <c r="J281" i="3"/>
  <c r="K281" i="3"/>
  <c r="O281" i="3"/>
  <c r="P281" i="3"/>
  <c r="Q281" i="3"/>
  <c r="I281" i="3"/>
  <c r="J279" i="3"/>
  <c r="K279" i="3"/>
  <c r="O279" i="3"/>
  <c r="P279" i="3"/>
  <c r="Q279" i="3"/>
  <c r="I279" i="3"/>
  <c r="J277" i="3"/>
  <c r="K277" i="3"/>
  <c r="O277" i="3"/>
  <c r="P277" i="3"/>
  <c r="Q277" i="3"/>
  <c r="I277" i="3"/>
  <c r="J275" i="3"/>
  <c r="K275" i="3"/>
  <c r="O275" i="3"/>
  <c r="P275" i="3"/>
  <c r="Q275" i="3"/>
  <c r="I275" i="3"/>
  <c r="O273" i="3"/>
  <c r="P273" i="3"/>
  <c r="Q273" i="3"/>
  <c r="J273" i="3"/>
  <c r="K273" i="3"/>
  <c r="I273" i="3"/>
  <c r="P270" i="3"/>
  <c r="Q270" i="3"/>
  <c r="R270" i="3"/>
  <c r="O270" i="3"/>
  <c r="J267" i="3"/>
  <c r="K267" i="3"/>
  <c r="L267" i="3"/>
  <c r="O267" i="3"/>
  <c r="P267" i="3"/>
  <c r="Q267" i="3"/>
  <c r="I267" i="3"/>
  <c r="S264" i="3"/>
  <c r="T264" i="3"/>
  <c r="J264" i="3"/>
  <c r="K264" i="3"/>
  <c r="I264" i="3"/>
  <c r="J261" i="3"/>
  <c r="K261" i="3"/>
  <c r="M261" i="3"/>
  <c r="O261" i="3"/>
  <c r="P261" i="3"/>
  <c r="Q261" i="3"/>
  <c r="S261" i="3"/>
  <c r="I261" i="3"/>
  <c r="P258" i="3"/>
  <c r="Q258" i="3"/>
  <c r="O258" i="3"/>
  <c r="J258" i="3"/>
  <c r="K258" i="3"/>
  <c r="I258" i="3"/>
  <c r="J255" i="3" l="1"/>
  <c r="K255" i="3"/>
  <c r="O255" i="3"/>
  <c r="P255" i="3"/>
  <c r="Q255" i="3"/>
  <c r="I255" i="3"/>
  <c r="O334" i="3"/>
  <c r="P334" i="3"/>
  <c r="J334" i="3"/>
  <c r="K334" i="3"/>
  <c r="Q334" i="3"/>
  <c r="I334" i="3"/>
  <c r="P252" i="3"/>
  <c r="Q252" i="3"/>
  <c r="O252" i="3"/>
  <c r="J252" i="3"/>
  <c r="K252" i="3"/>
  <c r="I252" i="3"/>
  <c r="P249" i="3"/>
  <c r="Q249" i="3"/>
  <c r="R249" i="3"/>
  <c r="O249" i="3"/>
  <c r="J249" i="3"/>
  <c r="K249" i="3"/>
  <c r="I249" i="3"/>
  <c r="P246" i="3"/>
  <c r="Q246" i="3"/>
  <c r="O246" i="3"/>
  <c r="J246" i="3"/>
  <c r="K246" i="3"/>
  <c r="I246" i="3"/>
  <c r="P331" i="3"/>
  <c r="Q331" i="3"/>
  <c r="O331" i="3"/>
  <c r="J331" i="3"/>
  <c r="K331" i="3"/>
  <c r="M331" i="3"/>
  <c r="I331" i="3"/>
  <c r="J236" i="3"/>
  <c r="K236" i="3"/>
  <c r="O236" i="3"/>
  <c r="P236" i="3"/>
  <c r="Q236" i="3"/>
  <c r="T236" i="3"/>
  <c r="I236" i="3"/>
  <c r="O324" i="3"/>
  <c r="P324" i="3"/>
  <c r="Q324" i="3"/>
  <c r="J324" i="3"/>
  <c r="K324" i="3"/>
  <c r="I324" i="3"/>
  <c r="J232" i="3"/>
  <c r="K232" i="3"/>
  <c r="N232" i="3"/>
  <c r="O232" i="3"/>
  <c r="P232" i="3"/>
  <c r="Q232" i="3"/>
  <c r="I232" i="3"/>
  <c r="O221" i="3"/>
  <c r="P221" i="3"/>
  <c r="Q221" i="3"/>
  <c r="R221" i="3"/>
  <c r="J221" i="3"/>
  <c r="K221" i="3"/>
  <c r="I221" i="3"/>
  <c r="O216" i="3"/>
  <c r="P216" i="3"/>
  <c r="Q216" i="3"/>
  <c r="J216" i="3"/>
  <c r="K216" i="3"/>
  <c r="N216" i="3"/>
  <c r="I216" i="3"/>
  <c r="P211" i="3"/>
  <c r="Q211" i="3"/>
  <c r="R211" i="3"/>
  <c r="O211" i="3"/>
  <c r="P205" i="3"/>
  <c r="Q205" i="3"/>
  <c r="S205" i="3"/>
  <c r="O205" i="3"/>
  <c r="J205" i="3"/>
  <c r="K205" i="3"/>
  <c r="L205" i="3"/>
  <c r="M205" i="3"/>
  <c r="I205" i="3"/>
  <c r="J199" i="3"/>
  <c r="K199" i="3"/>
  <c r="N199" i="3"/>
  <c r="O199" i="3"/>
  <c r="P199" i="3"/>
  <c r="Q199" i="3"/>
  <c r="S199" i="3"/>
  <c r="I199" i="3"/>
  <c r="J318" i="3"/>
  <c r="K318" i="3"/>
  <c r="O318" i="3"/>
  <c r="P318" i="3"/>
  <c r="Q318" i="3"/>
  <c r="R318" i="3"/>
  <c r="S318" i="3"/>
  <c r="T318" i="3"/>
  <c r="I318" i="3"/>
  <c r="P193" i="3"/>
  <c r="Q193" i="3"/>
  <c r="R193" i="3"/>
  <c r="S193" i="3"/>
  <c r="O193" i="3"/>
  <c r="M193" i="3"/>
  <c r="J193" i="3"/>
  <c r="K193" i="3"/>
  <c r="I193" i="3"/>
  <c r="P187" i="3"/>
  <c r="Q187" i="3"/>
  <c r="O187" i="3"/>
  <c r="J187" i="3"/>
  <c r="K187" i="3"/>
  <c r="I187" i="3"/>
  <c r="O180" i="3"/>
  <c r="P180" i="3"/>
  <c r="Q180" i="3"/>
  <c r="S180" i="3"/>
  <c r="J180" i="3"/>
  <c r="K180" i="3"/>
  <c r="I180" i="3"/>
  <c r="P173" i="3"/>
  <c r="Q173" i="3"/>
  <c r="O173" i="3"/>
  <c r="J173" i="3"/>
  <c r="K173" i="3"/>
  <c r="I173" i="3"/>
  <c r="P166" i="3"/>
  <c r="Q166" i="3"/>
  <c r="O166" i="3"/>
  <c r="J166" i="3"/>
  <c r="K166" i="3"/>
  <c r="I166" i="3"/>
  <c r="P159" i="3"/>
  <c r="Q159" i="3"/>
  <c r="O159" i="3"/>
  <c r="J159" i="3"/>
  <c r="K159" i="3"/>
  <c r="I159" i="3"/>
  <c r="P152" i="3"/>
  <c r="Q152" i="3"/>
  <c r="O152" i="3"/>
  <c r="J152" i="3"/>
  <c r="K152" i="3"/>
  <c r="I152" i="3"/>
  <c r="P145" i="3"/>
  <c r="Q145" i="3"/>
  <c r="S145" i="3"/>
  <c r="O145" i="3"/>
  <c r="L145" i="3"/>
  <c r="M145" i="3"/>
  <c r="J145" i="3"/>
  <c r="K145" i="3"/>
  <c r="I145" i="3"/>
  <c r="P128" i="3"/>
  <c r="Q128" i="3"/>
  <c r="O128" i="3"/>
  <c r="J128" i="3"/>
  <c r="K128" i="3"/>
  <c r="L128" i="3"/>
  <c r="M128" i="3"/>
  <c r="I128" i="3"/>
  <c r="P137" i="3"/>
  <c r="Q137" i="3"/>
  <c r="R137" i="3"/>
  <c r="O137" i="3"/>
  <c r="J137" i="3"/>
  <c r="K137" i="3"/>
  <c r="L137" i="3"/>
  <c r="I137" i="3"/>
  <c r="P78" i="3"/>
  <c r="Q78" i="3"/>
  <c r="T78" i="3"/>
  <c r="O78" i="3"/>
  <c r="J78" i="3"/>
  <c r="K78" i="3"/>
  <c r="L78" i="3"/>
  <c r="N78" i="3"/>
  <c r="I101" i="3"/>
  <c r="P120" i="3"/>
  <c r="Q120" i="3"/>
  <c r="S120" i="3"/>
  <c r="T120" i="3"/>
  <c r="O120" i="3"/>
  <c r="M120" i="3"/>
  <c r="J120" i="3"/>
  <c r="K120" i="3"/>
  <c r="I120" i="3"/>
  <c r="P90" i="3"/>
  <c r="Q90" i="3"/>
  <c r="S90" i="3"/>
  <c r="T90" i="3"/>
  <c r="O90" i="3"/>
  <c r="L90" i="3"/>
  <c r="J90" i="3"/>
  <c r="K90" i="3"/>
  <c r="I90" i="3"/>
  <c r="J111" i="3"/>
  <c r="K111" i="3"/>
  <c r="I111" i="3"/>
  <c r="I78" i="3"/>
  <c r="P65" i="3"/>
  <c r="Q65" i="3"/>
  <c r="O65" i="3"/>
  <c r="J65" i="3"/>
  <c r="K65" i="3"/>
  <c r="I65" i="3"/>
  <c r="P52" i="3"/>
  <c r="Q52" i="3"/>
  <c r="R52" i="3"/>
  <c r="S52" i="3"/>
  <c r="O52" i="3"/>
  <c r="J52" i="3"/>
  <c r="K52" i="3"/>
  <c r="L52" i="3"/>
  <c r="M52" i="3"/>
  <c r="I52" i="3"/>
  <c r="P39" i="3"/>
  <c r="Q39" i="3"/>
  <c r="R39" i="3"/>
  <c r="S39" i="3"/>
  <c r="O39" i="3"/>
  <c r="J39" i="3"/>
  <c r="K39" i="3"/>
  <c r="L39" i="3"/>
  <c r="I39" i="3"/>
  <c r="R302" i="3"/>
  <c r="T302" i="3"/>
  <c r="P302" i="3"/>
  <c r="Q302" i="3"/>
  <c r="O302" i="3"/>
  <c r="L302" i="3"/>
  <c r="M302" i="3"/>
  <c r="J302" i="3"/>
  <c r="K302" i="3"/>
  <c r="I302" i="3"/>
  <c r="Q25" i="3"/>
  <c r="P25" i="3"/>
  <c r="O25" i="3"/>
  <c r="J25" i="3"/>
  <c r="K25" i="3"/>
  <c r="L25" i="3"/>
  <c r="M25" i="3"/>
  <c r="I25" i="3"/>
  <c r="P7" i="3"/>
  <c r="Q7" i="3"/>
  <c r="O7" i="3"/>
  <c r="M7" i="3"/>
  <c r="N7" i="3"/>
  <c r="L7" i="3"/>
  <c r="K7" i="3"/>
  <c r="J7" i="3"/>
  <c r="I7" i="3"/>
</calcChain>
</file>

<file path=xl/sharedStrings.xml><?xml version="1.0" encoding="utf-8"?>
<sst xmlns="http://schemas.openxmlformats.org/spreadsheetml/2006/main" count="2854" uniqueCount="611">
  <si>
    <t>GDGPVQGIINFEQK</t>
  </si>
  <si>
    <t>Replicate 3</t>
  </si>
  <si>
    <t>Replicate 2</t>
  </si>
  <si>
    <t>Replicate 1</t>
  </si>
  <si>
    <t>-</t>
  </si>
  <si>
    <t>Peptides</t>
  </si>
  <si>
    <t>Scores (IP: anti-B8H10)</t>
  </si>
  <si>
    <t>Scores (IP: mouse IgG)</t>
  </si>
  <si>
    <t>Scores (IP: anti-AMF7-63)</t>
  </si>
  <si>
    <t>Scores (IP: rabbit IgG)</t>
  </si>
  <si>
    <t>CEVSTRFDMGGLR</t>
  </si>
  <si>
    <t>EIHDQSCPLANIICEYCGTILIR</t>
  </si>
  <si>
    <t>GCRPEDPNYEETVK</t>
  </si>
  <si>
    <t>LTILDQSEAVIR</t>
  </si>
  <si>
    <t>METQSMHVSELK</t>
  </si>
  <si>
    <t>QVSCVNCAVPMPYEEK</t>
  </si>
  <si>
    <t>TRAF6</t>
  </si>
  <si>
    <t>VDAC1</t>
  </si>
  <si>
    <t>VTQSNFAVGYK</t>
  </si>
  <si>
    <t>CCS</t>
  </si>
  <si>
    <t>QICSCDGLTIWEER</t>
  </si>
  <si>
    <t>RLACGIIAR</t>
  </si>
  <si>
    <t>SAGLFQNPK</t>
  </si>
  <si>
    <t>SLVVDEGEDDLGR</t>
  </si>
  <si>
    <t>ESTLHLVLR</t>
  </si>
  <si>
    <t>TITLEVEPSDTIENVK</t>
  </si>
  <si>
    <t>TLSDYNIQK</t>
  </si>
  <si>
    <r>
      <t>Table S1: Misfolded SOD1 IP-MS proteomics from SOD1</t>
    </r>
    <r>
      <rPr>
        <b/>
        <vertAlign val="superscript"/>
        <sz val="10"/>
        <rFont val="Arial"/>
        <family val="2"/>
      </rPr>
      <t>G93A</t>
    </r>
    <r>
      <rPr>
        <b/>
        <sz val="10"/>
        <rFont val="Arial"/>
        <family val="2"/>
      </rPr>
      <t xml:space="preserve"> rat spinal cord mitochondria.</t>
    </r>
  </si>
  <si>
    <t>ADLEM[1]QIESLTEELAYLK</t>
  </si>
  <si>
    <t>ADLEM[1]QIESLTEELAYLKK</t>
  </si>
  <si>
    <t>ADLEMQIESLTEELAYLK</t>
  </si>
  <si>
    <t>ADLEMQIESLTEELAYLKK</t>
  </si>
  <si>
    <t>DAEAWFNEK</t>
  </si>
  <si>
    <t>LAADDFR</t>
  </si>
  <si>
    <t>LENEIQTYR</t>
  </si>
  <si>
    <t>LKYENEVALR</t>
  </si>
  <si>
    <t>NVSTGDVNVEM[1]NAAPGVDLTQLLNNMR</t>
  </si>
  <si>
    <t>NVSTGDVNVEMNAAPGVDLTQLLNNMR</t>
  </si>
  <si>
    <t>QSLEASLAETEGR</t>
  </si>
  <si>
    <t>QSVEADINGLR</t>
  </si>
  <si>
    <t>SEITELR</t>
  </si>
  <si>
    <t>VTMQNLNDR</t>
  </si>
  <si>
    <t>YENEVALR</t>
  </si>
  <si>
    <t>sp|Q6IFW6|K1C10_RAT Keratin, type I cytoskeletal 10 OS=Rattus norvegicus GN=Krt10 PE=3 SV=1</t>
  </si>
  <si>
    <t>sp|P12839|NFM_RAT Neurofilament medium polypeptide OS=Rattus norvegicus GN=Nefm PE=1 SV=4</t>
  </si>
  <si>
    <t>AQVQLDSDHLEEDIHR</t>
  </si>
  <si>
    <t>ATLEMVNHEK</t>
  </si>
  <si>
    <t>AVEEMITITK</t>
  </si>
  <si>
    <t>EIEAEIHALR</t>
  </si>
  <si>
    <t>FAGYIEK</t>
  </si>
  <si>
    <t>FSTFSGSITGPLYTHR</t>
  </si>
  <si>
    <t>HNHDLSSYQDTIQQLENELR</t>
  </si>
  <si>
    <t>LRDDTEAAIR</t>
  </si>
  <si>
    <t>QASHAQLGDAYDQEIR</t>
  </si>
  <si>
    <t>SAKEEIAEYR</t>
  </si>
  <si>
    <t>SIELESVR</t>
  </si>
  <si>
    <t>SNEKEQLQGLNDR</t>
  </si>
  <si>
    <t>SNHEEEVADLLAQIQASHITVER</t>
  </si>
  <si>
    <t>SQLECHSDQNMHQAEEWFK</t>
  </si>
  <si>
    <t>TDISTALK</t>
  </si>
  <si>
    <t>VEEMAIKEEIK</t>
  </si>
  <si>
    <t>VQSLQDEVAFLR</t>
  </si>
  <si>
    <t>AFVHWYVGEGMEEGEFSEAR</t>
  </si>
  <si>
    <t>AVCMLSNTTAIAEAWAR</t>
  </si>
  <si>
    <t>AVFVDLEPTVIDEVR</t>
  </si>
  <si>
    <t>AYHEQLSVAEITNACFEPANQMVK</t>
  </si>
  <si>
    <t>DVNAAIATIK</t>
  </si>
  <si>
    <t>EIIDLVLDR</t>
  </si>
  <si>
    <t>FDGALNVDLTEFQTNLVPYPR</t>
  </si>
  <si>
    <t>FDLMYAK</t>
  </si>
  <si>
    <t>LIGQIVSSITASLR</t>
  </si>
  <si>
    <t>TIGGGDDSFNTFFSETGAGK</t>
  </si>
  <si>
    <t>TIQFVDWCPTGFK</t>
  </si>
  <si>
    <t>VGINYQPPTVVPGGDLAK</t>
  </si>
  <si>
    <t>YMACCLLYR</t>
  </si>
  <si>
    <t>sp|P31000|VIME_RAT Vimentin OS=Rattus norvegicus GN=Vim PE=1 SV=2</t>
  </si>
  <si>
    <t>DGQVINETSQHHDDLE</t>
  </si>
  <si>
    <t>EMEENFALEAANYQDTIGR</t>
  </si>
  <si>
    <t>ETNLESLPLVDTHSK</t>
  </si>
  <si>
    <t>FADLSEAANR</t>
  </si>
  <si>
    <t>ILLAELEQLK</t>
  </si>
  <si>
    <t>ISLPLPNFSSLNLR</t>
  </si>
  <si>
    <t>LGDLYEEEMR</t>
  </si>
  <si>
    <t>LLQDSVDFSLADAINTEFK</t>
  </si>
  <si>
    <t>LQDEIQNMKEEMAR</t>
  </si>
  <si>
    <t>QDVDNASLAR</t>
  </si>
  <si>
    <t>QVQSLTCEVDALK</t>
  </si>
  <si>
    <t>SLYSSSPGGAYVTR</t>
  </si>
  <si>
    <t>AILVDLEPGTMDSVR</t>
  </si>
  <si>
    <t>EVDEQMLNVQNK</t>
  </si>
  <si>
    <t>GHYTEGAELVDSVLDVVR</t>
  </si>
  <si>
    <t>IMNTFSVMPSPK</t>
  </si>
  <si>
    <t>ISEQFTAMFR</t>
  </si>
  <si>
    <t>LAVNMVPFPR</t>
  </si>
  <si>
    <t>LHFFMPGFAPLTSR</t>
  </si>
  <si>
    <t>NSSYFVEWIPNNVK</t>
  </si>
  <si>
    <t>sp|P16086|SPTN1_RAT Spectrin alpha chain, non-erythrocytic 1 OS=Rattus norvegicus GN=Sptan1 PE=1 SV=2</t>
  </si>
  <si>
    <t>ALINADELANDVAGAEALLDR</t>
  </si>
  <si>
    <t>HQEHKGEIDAHEDSFK</t>
  </si>
  <si>
    <t>LAALADQWQFLVQK</t>
  </si>
  <si>
    <t>LDENSAFLQFNWK</t>
  </si>
  <si>
    <t>LFGAAEVQR</t>
  </si>
  <si>
    <t>LIQNNHYAMEDVATR</t>
  </si>
  <si>
    <t>LQQSHPLSANQIQVK</t>
  </si>
  <si>
    <t>MQHNLEQQIQAR</t>
  </si>
  <si>
    <t>MTLVASEDYGDTLAAIQGLLK</t>
  </si>
  <si>
    <t>REELITNWEQIR</t>
  </si>
  <si>
    <t>VLETAEDIQER</t>
  </si>
  <si>
    <t>sp|P16884|NFH_RAT Neurofilament heavy polypeptide OS=Rattus norvegicus GN=Nefh PE=1 SV=4</t>
  </si>
  <si>
    <t>AAMGELYER</t>
  </si>
  <si>
    <t>AQALQEECGYLR</t>
  </si>
  <si>
    <t>HHQEEVGELLGQIQGCGAAQAQAQAEAR</t>
  </si>
  <si>
    <t>HQVDMASYQDAIQQLDNELR</t>
  </si>
  <si>
    <t>IGFGPSPFSLTEGLPK</t>
  </si>
  <si>
    <t>IPSMSTHIK</t>
  </si>
  <si>
    <t>LEQEHLLEDIAHVR</t>
  </si>
  <si>
    <t>SAAGSSSGFHSWAR</t>
  </si>
  <si>
    <t>SEKEQLQALNDR</t>
  </si>
  <si>
    <t>TSVSSVSASPSR</t>
  </si>
  <si>
    <t>TTELEALK</t>
  </si>
  <si>
    <t>DLYANTVLSGGTTMYPGIADR</t>
  </si>
  <si>
    <t>GYSFTTTAER</t>
  </si>
  <si>
    <t>IWHHTFYNELR</t>
  </si>
  <si>
    <t>LCYVALDFEQEMATAASSSSLEK</t>
  </si>
  <si>
    <t>QEYDESGPSIVHR</t>
  </si>
  <si>
    <t>TTGIVMDSGDGVTHTVPIYEGYALPHAILR</t>
  </si>
  <si>
    <t>VAPEEHPVLLTEAPLNPK</t>
  </si>
  <si>
    <t>sp|Q64428|ECHA_RAT Trifunctional enzyme subunit alpha, mitochondrial OS=Rattus norvegicus GN=Hadha PE=1 SV=2</t>
  </si>
  <si>
    <t>ADMVIEAVFEDLAVK</t>
  </si>
  <si>
    <t>DSIFSNLIGQLDYK</t>
  </si>
  <si>
    <t>LPAKPEVSSDEDIQYR</t>
  </si>
  <si>
    <t>MGLVDQLVDPLGPGIK</t>
  </si>
  <si>
    <t>MQLLEIITTDK</t>
  </si>
  <si>
    <t>MVGVPAAFDMMLTGR</t>
  </si>
  <si>
    <t>NLNSEIDNILVNLR</t>
  </si>
  <si>
    <t>TIEYLEEVAVNFAK</t>
  </si>
  <si>
    <t>TVLGVPEVLLGILPGAGGTQR</t>
  </si>
  <si>
    <t>TVQQLAILGAGLMGAGIAQVSVDK</t>
  </si>
  <si>
    <t>AGFAGDDAPR</t>
  </si>
  <si>
    <t>EITALAPSTMK</t>
  </si>
  <si>
    <t>HQGVMVGMGQK</t>
  </si>
  <si>
    <t>LCYVALDFENEM[1]ATAASSSSLEK</t>
  </si>
  <si>
    <t>SYELPDGQVITIGNER</t>
  </si>
  <si>
    <t>VAPEEHPTLLTEAPLNPK</t>
  </si>
  <si>
    <t>YPIEHGIITNWDDMEK</t>
  </si>
  <si>
    <t>sp|P10719|ATPB_RAT ATP synthase subunit beta, mitochondrial OS=Rattus norvegicus GN=Atp5b PE=1 SV=2</t>
  </si>
  <si>
    <t>AIAELGIYPAVDPLDSTSR</t>
  </si>
  <si>
    <t>FTQAGSEVSALLGR</t>
  </si>
  <si>
    <t>IGLFGGAGVGK</t>
  </si>
  <si>
    <t>IMNVIGEPIDER</t>
  </si>
  <si>
    <t>IPVGPETLGR</t>
  </si>
  <si>
    <t>LVLEVAQHLGESTVR</t>
  </si>
  <si>
    <t>SLQDIIAILGMDELSEEDKLTVSR</t>
  </si>
  <si>
    <t>TVLIMELINNVAK</t>
  </si>
  <si>
    <t>VALTGLTVAEYFR</t>
  </si>
  <si>
    <t>sp|Q66HA8|HS105_RAT Heat shock protein 105 kDa OS=Rattus norvegicus GN=Hsph1 PE=1 SV=1</t>
  </si>
  <si>
    <t>AGGIETIANEFSDR</t>
  </si>
  <si>
    <t>CTPSVISFGPK</t>
  </si>
  <si>
    <t>AFNDPFIQK</t>
  </si>
  <si>
    <t>QDLPNADEK</t>
  </si>
  <si>
    <t>VLGTAFDPFLGGK</t>
  </si>
  <si>
    <t>DLLNMYIETEGK</t>
  </si>
  <si>
    <t>YNHIDESEMK</t>
  </si>
  <si>
    <t>sp|P06761|GRP78_RAT 78 kDa glucose-regulated protein OS=Rattus norvegicus GN=Hspa5 PE=1 SV=1</t>
  </si>
  <si>
    <t>ETAEAYLGK</t>
  </si>
  <si>
    <t>ETAEAYLGKK</t>
  </si>
  <si>
    <t>DAGTIAGLNVMR</t>
  </si>
  <si>
    <t>IINEPTAAAIAYGLDK</t>
  </si>
  <si>
    <t>FEELNMDLFR</t>
  </si>
  <si>
    <t>VLEDSDLK</t>
  </si>
  <si>
    <t>ITITNDQNR</t>
  </si>
  <si>
    <t>LTPEEIER</t>
  </si>
  <si>
    <t>sp|P05371|CLUS_RAT Clusterin OS=Rattus norvegicus GN=Clu PE=1 SV=2</t>
  </si>
  <si>
    <t>ASGIIDTLFQDR</t>
  </si>
  <si>
    <t>EIQNAVQGVK</t>
  </si>
  <si>
    <t>LFDSDPITVVLPEEVSK</t>
  </si>
  <si>
    <t>LTQQYNELLHSLQSK</t>
  </si>
  <si>
    <t>QQSQVLDAMQDSFTR</t>
  </si>
  <si>
    <t>VSTVTTHSSDSEVPSR</t>
  </si>
  <si>
    <t>sp|P63036|DNJA1_RAT DnaJ homolog subfamily A member 1 OS=Rattus norvegicus GN=Dnaja1 PE=1 SV=1</t>
  </si>
  <si>
    <t>ETTYYDVLGVK</t>
  </si>
  <si>
    <t>GRLIIEFK</t>
  </si>
  <si>
    <t>ILEVHIDK</t>
  </si>
  <si>
    <t>QISQAYEVLADSK</t>
  </si>
  <si>
    <t>TIVITSHPGQIVK</t>
  </si>
  <si>
    <t>VNFPENGFLSPDK</t>
  </si>
  <si>
    <t>sp|P21575|DYN1_RAT Dynamin-1 OS=Rattus norvegicus GN=Dnm1 PE=1 SV=2</t>
  </si>
  <si>
    <t>FPFELVK</t>
  </si>
  <si>
    <t>GISPVPINLR</t>
  </si>
  <si>
    <t>GYIGVVNR</t>
  </si>
  <si>
    <t>LEIEAETDR</t>
  </si>
  <si>
    <t>LQSQLLSIEK</t>
  </si>
  <si>
    <t>SSVLENFVGR</t>
  </si>
  <si>
    <t>sp|P14659|HSP72_RAT Heat shock-related 70 kDa protein 2 OS=Rattus norvegicus GN=Hspa2 PE=1 SV=2</t>
  </si>
  <si>
    <t>DAGTITGLNVLR</t>
  </si>
  <si>
    <t>DNNLLGK</t>
  </si>
  <si>
    <t>FEELNADLFR</t>
  </si>
  <si>
    <t>IINEPTAAAIAYGLDKK</t>
  </si>
  <si>
    <t>ITITNDK</t>
  </si>
  <si>
    <t>LLQDFFNGK</t>
  </si>
  <si>
    <t>DAGVIAGLNVLRIINEPTAAAIAYGLDR</t>
  </si>
  <si>
    <t>DNNLLGR</t>
  </si>
  <si>
    <t>FGDPVVQSDMK</t>
  </si>
  <si>
    <t>NALESYAFNMK</t>
  </si>
  <si>
    <t>NSTIPTK</t>
  </si>
  <si>
    <t>VEIIANDQGNRTTPSYVAFTDTER</t>
  </si>
  <si>
    <t>sp|P16036|MPCP_RAT Phosphate carrier protein, mitochondrial OS=Rattus norvegicus GN=Slc25a3 PE=1 SV=1</t>
  </si>
  <si>
    <t>EEGLNAFYK</t>
  </si>
  <si>
    <t>GIFNGFSITLK</t>
  </si>
  <si>
    <t>GSTASQVLQR</t>
  </si>
  <si>
    <t>QIPYTMMK</t>
  </si>
  <si>
    <t>TVEALYK</t>
  </si>
  <si>
    <t>sp|Q6IG02|K22E_RAT Keratin, type II cytoskeletal 2 epidermal OS=Rattus norvegicus GN=Krt2 PE=3 SV=1</t>
  </si>
  <si>
    <t>GFSSGSAVVSGGSR</t>
  </si>
  <si>
    <t>LALDVEIATYR</t>
  </si>
  <si>
    <t>VDPEIQNVK</t>
  </si>
  <si>
    <t>sp|Q6IMF3|K2C1_RAT Keratin, type II cytoskeletal 1 OS=Rattus norvegicus GN=Krt1 PE=2 SV=1</t>
  </si>
  <si>
    <t>DYQELMNTK</t>
  </si>
  <si>
    <t>SLNDKFASFIDK</t>
  </si>
  <si>
    <t>TNAENEFVTIK</t>
  </si>
  <si>
    <t>TNAENEFVTIKK</t>
  </si>
  <si>
    <t>WELLQQVDTSTR</t>
  </si>
  <si>
    <t>sp|P13233|CN37_RAT 2',3'-cyclic-nucleotide 3'-phosphodiesterase OS=Rattus norvegicus GN=Cnp PE=1 SV=2</t>
  </si>
  <si>
    <t>ATGAEEYAQQDVVR</t>
  </si>
  <si>
    <t>GGSQGEEVGELPR</t>
  </si>
  <si>
    <t>LSISALFVTPK</t>
  </si>
  <si>
    <t>sp|P32089|TXTP_RAT Tricarboxylate transport protein, mitochondrial OS=Rattus norvegicus GN=Slc25a1 PE=1 SV=1</t>
  </si>
  <si>
    <t>FFVMTSLR</t>
  </si>
  <si>
    <t>FGMFEFLSNHMR</t>
  </si>
  <si>
    <t>GLSSLLYGSIPK</t>
  </si>
  <si>
    <t>GTYQGLTATVLK</t>
  </si>
  <si>
    <t>NTLDCGVQILK</t>
  </si>
  <si>
    <t>sp|Q9JK72|CCS_RAT Copper chaperone for superoxide dismutase OS=Rattus norvegicus GN=Ccs PE=1 SV=1</t>
  </si>
  <si>
    <t>sp|B5DF45|TRAF6_RAT TNF receptor-associated factor 6 OS=Rattus norvegicus GN=Traf6 PE=2 SV=1</t>
  </si>
  <si>
    <t>sp|P21807|PERI_RAT Peripherin OS=Rattus norvegicus GN=Prph PE=1 SV=1</t>
  </si>
  <si>
    <t>LDFSMAEALNQEFLATR</t>
  </si>
  <si>
    <t>MALDIEIATYR</t>
  </si>
  <si>
    <t>NLQEAEEWYK</t>
  </si>
  <si>
    <t>sp|Q4QRB4|TBB3_RAT Tubulin beta-3 chain OS=Rattus norvegicus GN=Tubb3 PE=1 SV=1</t>
  </si>
  <si>
    <t>ALTVPELTQQMFDAK</t>
  </si>
  <si>
    <t>IMNTFSVVPSPK</t>
  </si>
  <si>
    <t>LATPTYGDLNHLVSATMSGVTTSLR</t>
  </si>
  <si>
    <t>sp|Q05982|NDKA_RAT Nucleoside diphosphate kinase A OS=Rattus norvegicus GN=Nme1 PE=1 SV=1</t>
  </si>
  <si>
    <t>EHYIDLK</t>
  </si>
  <si>
    <t>FIQASEDLLK</t>
  </si>
  <si>
    <t>GDFCIQVGR</t>
  </si>
  <si>
    <t>GFRLVGLK</t>
  </si>
  <si>
    <t>sp|Q3KRE0|ATAD3_RAT ATPase family AAA domain-containing protein 3 OS=Rattus norvegicus GN=Atad3 PE=1 SV=1</t>
  </si>
  <si>
    <t>ATAD3</t>
  </si>
  <si>
    <t>EALNLAQMQEQTLQLEQQSK</t>
  </si>
  <si>
    <t>GLLLFVDEADAFLR</t>
  </si>
  <si>
    <t>LKEYEAAVEQLK</t>
  </si>
  <si>
    <t>sp|P06907|MYP0_RAT Myelin protein P0 OS=Rattus norvegicus GN=Mpz PE=1 SV=1</t>
  </si>
  <si>
    <t>DAISIFHYAK</t>
  </si>
  <si>
    <t>GQPYIDEVGTFK</t>
  </si>
  <si>
    <t>TSQVTLYVFEK</t>
  </si>
  <si>
    <t>sp|Q6IG00|K2C4_RAT Keratin, type II cytoskeletal 4 OS=Rattus norvegicus GN=Krt4 PE=3 SV=1</t>
  </si>
  <si>
    <t>FLEQQNKVLETK</t>
  </si>
  <si>
    <t>NEISELNR</t>
  </si>
  <si>
    <t>sp|P00441|SODC_HUMAN Superoxide dismutase [Cu-Zn] OS=Homo sapiens GN=SOD1 PE=1 SV=2</t>
  </si>
  <si>
    <t>sp|P07632|SODC_RAT Superoxide dismutase [Cu-Zn] OS=Rattus norvegicus GN=Sod1 PE=1 SV=2</t>
  </si>
  <si>
    <t>GDGPVQGVIHFEQK</t>
  </si>
  <si>
    <t>VISLSGEHSIIGR</t>
  </si>
  <si>
    <t>sp|P07895|SODM_RAT Superoxide dismutase [Mn], mitochondrial OS=Rattus norvegicus GN=Sod2 PE=1 SV=2</t>
  </si>
  <si>
    <t>DFGSFEK</t>
  </si>
  <si>
    <t>GELLEAIK</t>
  </si>
  <si>
    <t>sp|Q4FZU2|K2C6A_RAT Keratin, type II cytoskeletal 6A OS=Rattus norvegicus GN=Krt6a PE=1 SV=1</t>
  </si>
  <si>
    <t>AQYEEIAKR</t>
  </si>
  <si>
    <t>GLVGEIIKR</t>
  </si>
  <si>
    <t>PDGVQRGLVGEIIK</t>
  </si>
  <si>
    <t>sp|P10111|PPIA_RAT Peptidyl-prolyl cis-trans isomerase A OS=Rattus norvegicus GN=Ppia PE=1 SV=2</t>
  </si>
  <si>
    <t>PPIA</t>
  </si>
  <si>
    <t>VNPTVFFDITADGEPLGR</t>
  </si>
  <si>
    <t>sp|P15865|H14_RAT Histone H1.4 OS=Rattus norvegicus GN=Hist1h1e PE=1 SV=3</t>
  </si>
  <si>
    <t>ALAAAGYDVEK</t>
  </si>
  <si>
    <t>ASGPPVSELITK</t>
  </si>
  <si>
    <t>TNEKVELQELNDR</t>
  </si>
  <si>
    <t>VELQELNDR</t>
  </si>
  <si>
    <t>sp|Q5XI78|ODO1_RAT 2-oxoglutarate dehydrogenase, mitochondrial OS=Rattus norvegicus GN=Ogdh PE=1 SV=1</t>
  </si>
  <si>
    <t>DVVVDLVCYR</t>
  </si>
  <si>
    <t>IEQLSPFPFDLLLK</t>
  </si>
  <si>
    <t>sp|P04797|G3P_RAT Glyceraldehyde-3-phosphate dehydrogenase OS=Rattus norvegicus GN=Gapdh PE=1 SV=3</t>
  </si>
  <si>
    <t>GAAQNIIPASTGAAK</t>
  </si>
  <si>
    <t>sp|P19511|AT5F1_RAT ATP synthase F(0) complex subunit B1, mitochondrial OS=Rattus norvegicus GN=Atp5f1 PE=1 SV=1</t>
  </si>
  <si>
    <t>HVIQSISAQQEK</t>
  </si>
  <si>
    <t>TGVTGPYVLGTGLSLYFLSK</t>
  </si>
  <si>
    <t>sp|Q9Z0N7|KCNQ1_RAT Potassium voltage-gated channel subfamily KQT member 1 OS=Rattus norvegicus GN=Kcnq1 PE=1 SV=1</t>
  </si>
  <si>
    <t>SHTLLSPSPKPK</t>
  </si>
  <si>
    <t>NIPSNAP1</t>
  </si>
  <si>
    <t>AGPNIYELR</t>
  </si>
  <si>
    <t>NDUFA4</t>
  </si>
  <si>
    <t>FYSVNVDYSK</t>
  </si>
  <si>
    <t>sp|P81795|IF2G_RAT Eukaryotic translation initiation factor 2 subunit 3, X-linked OS=Rattus norvegicus GN=Eif2s3 PE=1 SV=2</t>
  </si>
  <si>
    <t>SCGSSTPDEFPTDIPGTKGNFK</t>
  </si>
  <si>
    <t>RBPMS</t>
  </si>
  <si>
    <t>M[1]NGGGKAEK</t>
  </si>
  <si>
    <t>FOXE1</t>
  </si>
  <si>
    <t>LTLGGIYK</t>
  </si>
  <si>
    <t>sp|P63018|HSP7C_RAT Heat shock cognate 71 kDa protein OS=Rattus norvegicus GN=Hspa8 PE=1 SV=1</t>
  </si>
  <si>
    <t>DAGTIAGLNVLR</t>
  </si>
  <si>
    <t>QMVSSNTSSALEILAR</t>
  </si>
  <si>
    <t>SSSGSGSSGSLSQK</t>
  </si>
  <si>
    <t>sp|C0HL12|AGRB1_RAT Adhesion G protein-coupled receptor B1 OS=Rattus norvegicus GN=Adgrb1 PE=1 SV=1</t>
  </si>
  <si>
    <t>NATGLILR</t>
  </si>
  <si>
    <t>UACA</t>
  </si>
  <si>
    <t>QALKNLETR</t>
  </si>
  <si>
    <t>IQDEEGIPPDQQR</t>
  </si>
  <si>
    <t>EVKGALXR</t>
  </si>
  <si>
    <t>Table S2: Misfolded SOD1 conformer-selective binding partners.</t>
  </si>
  <si>
    <t>MED1</t>
  </si>
  <si>
    <t>NFM</t>
  </si>
  <si>
    <t>K1C10</t>
  </si>
  <si>
    <t>VIME</t>
  </si>
  <si>
    <t>SPTN1</t>
  </si>
  <si>
    <t>NFH</t>
  </si>
  <si>
    <t>ECHA</t>
  </si>
  <si>
    <t>ATPB</t>
  </si>
  <si>
    <t>HS105</t>
  </si>
  <si>
    <t>CLUS</t>
  </si>
  <si>
    <t>DNJA1</t>
  </si>
  <si>
    <t>DYN1</t>
  </si>
  <si>
    <t>HSP72</t>
  </si>
  <si>
    <t>MPCP</t>
  </si>
  <si>
    <t>CN37</t>
  </si>
  <si>
    <t>K2C1</t>
  </si>
  <si>
    <t>TXTP</t>
  </si>
  <si>
    <t>PERI</t>
  </si>
  <si>
    <t>TBB3</t>
  </si>
  <si>
    <t>NDKA</t>
  </si>
  <si>
    <t>MYP0</t>
  </si>
  <si>
    <t>K22E</t>
  </si>
  <si>
    <t>K2C4</t>
  </si>
  <si>
    <t>K2C6A</t>
  </si>
  <si>
    <t>H14</t>
  </si>
  <si>
    <t>ODO1</t>
  </si>
  <si>
    <t>AT5F1</t>
  </si>
  <si>
    <t>KCNQ1</t>
  </si>
  <si>
    <t>RGD1563815</t>
  </si>
  <si>
    <t>G3P</t>
  </si>
  <si>
    <t>SODM</t>
  </si>
  <si>
    <t>SODC (rat)</t>
  </si>
  <si>
    <t>tr|Q5EBA4|Q5EBA4_RAT Nipsnap1 protein (Fragment) OS=Rattus norvegicus OX=10116 GN=Nipsnap1 PE=2 SV=1</t>
  </si>
  <si>
    <t>HSP7C</t>
  </si>
  <si>
    <t>AGRB1</t>
  </si>
  <si>
    <t>tr|B2RZD6|B2RZD6_RAT NDUFA4, mitochondrial complex-associated OS=Rattus norvegicus OX=10116 GN=Ndufa4 PE=1 SV=1</t>
  </si>
  <si>
    <t>tr|F1M9Y9|F1M9Y9_RAT RNA-binding protein, mRNA-processing factor OS=Rattus norvegicus OX=10116 GN=Rbpms PE=1 SV=2</t>
  </si>
  <si>
    <t>tr|O08771|O08771_RAT Forkhead box E1 OS=Rattus norvegicus OX=10116 GN=Foxe1 PE=2 SV=1</t>
  </si>
  <si>
    <t>tr|B1WBT6|B1WBT6_RAT RGD1563815 protein OS=Rattus norvegicus OX=10116 GN=LOC103694884 PE=2 SV=1</t>
  </si>
  <si>
    <t>tr|D3ZRN2|D3ZRN2_RAT Mediator of RNA polymerase II transcription subunit 1 OS=Rattus norvegicus OX=10116 GN=Med1 PE=1 SV=1</t>
  </si>
  <si>
    <t>tr|D3ZGS5|D3ZGS5_RAT Uveal autoantigen with coiled-coil domains and ankyrin repeats OS=Rattus norvegicus OX=10116 GN=Uaca PE=1 SV=2</t>
  </si>
  <si>
    <t>OLR1433</t>
  </si>
  <si>
    <t>sp|Q00715|H2B1_RAT Histone H2B type 1 OS=Rattus norvegicus PE=1 SV=2</t>
  </si>
  <si>
    <t>H2B1</t>
  </si>
  <si>
    <t>AMGIMNSFVNDIFER</t>
  </si>
  <si>
    <t>KESYSVYVYK</t>
  </si>
  <si>
    <t>IF2G</t>
  </si>
  <si>
    <t>Accession</t>
  </si>
  <si>
    <t>Symbol</t>
  </si>
  <si>
    <t>Protein Name</t>
  </si>
  <si>
    <t>B8H10</t>
  </si>
  <si>
    <t>AMF7-63</t>
  </si>
  <si>
    <t>P10719</t>
  </si>
  <si>
    <t>ATP synthase subunit beta, mitochondrial</t>
  </si>
  <si>
    <t>P60711</t>
  </si>
  <si>
    <t>Q5XI78</t>
  </si>
  <si>
    <t>2-oxoglutarate dehydrogenase, mitochondrial</t>
  </si>
  <si>
    <t>P21807</t>
  </si>
  <si>
    <t>Peripherin</t>
  </si>
  <si>
    <t>Q3KRE0</t>
  </si>
  <si>
    <t>ATPase family AAA domain-containing protein 3</t>
  </si>
  <si>
    <t>P19511</t>
  </si>
  <si>
    <t>ATP synthase F(0) complex subunit B1, mitochondrial</t>
  </si>
  <si>
    <t>F1M9Y9</t>
  </si>
  <si>
    <t>RNA-binding protein, mRNA-processing factor</t>
  </si>
  <si>
    <t>B1WBT6</t>
  </si>
  <si>
    <t>RGD1563815 protein</t>
  </si>
  <si>
    <t>D3ZRN2</t>
  </si>
  <si>
    <t>Mediator of RNA polymerase II transcription subunit 1</t>
  </si>
  <si>
    <t>F1M927</t>
  </si>
  <si>
    <t>Uncharacterized</t>
  </si>
  <si>
    <t>Selectively detected in B8H10 immunoprecipitates</t>
  </si>
  <si>
    <t>Selectively detected in AMF7-63 immunoprecipitates</t>
  </si>
  <si>
    <t>K2C5</t>
  </si>
  <si>
    <t>sp|Q6P6Q2|K2C5_RAT Keratin, type II cytoskeletal 5 OS=Rattus norvegicus GN=Krt5 PE=1 SV=1</t>
  </si>
  <si>
    <t>SLDLDSIIAEVK</t>
  </si>
  <si>
    <t>YEELQQTAGR</t>
  </si>
  <si>
    <t>ODO2</t>
  </si>
  <si>
    <t>sp|Q01205|ODO2_RAT Dihydrolipoyllysine-residue succinyltransferase component of 2-oxoglutarate dehydrogenase complex, mitochondrial OS=Rattus norvegicus GN=Dlst PE=1 SV=2</t>
  </si>
  <si>
    <t>ASAFALQEQPVVNAVIDDATK</t>
  </si>
  <si>
    <t>NVETMNYADIER</t>
  </si>
  <si>
    <t>Exlusions</t>
  </si>
  <si>
    <t>Identified proteins with scores ≥40 in three biological replicates and absent in IgG controls.</t>
  </si>
  <si>
    <r>
      <t>sp|Q9Z2L0|VDAC1_RAT Volt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ge-dependent anion-selective channel protein 1 OS=Rattus norvegicus GN=Vdac1 PE=1 SV=4</t>
    </r>
  </si>
  <si>
    <t>&gt;tr|D3ZAR4|D3ZAR4_RAT Olfactory receptor OS=Rattus norvegicus OX=10116 GN=Olr1433 PE=3 SV=2</t>
  </si>
  <si>
    <t>GRP78 (BiP)</t>
  </si>
  <si>
    <t>SODC (human) BAIT</t>
  </si>
  <si>
    <t>Term</t>
  </si>
  <si>
    <t>q-value</t>
  </si>
  <si>
    <t>Genes</t>
  </si>
  <si>
    <t>Biological processes</t>
  </si>
  <si>
    <t>GO:0006986</t>
  </si>
  <si>
    <t>response to unfolded protein</t>
  </si>
  <si>
    <t>GO:0034620</t>
  </si>
  <si>
    <t>cellular response to unfolded protein</t>
  </si>
  <si>
    <t>GO:0051085</t>
  </si>
  <si>
    <t>chaperone mediated protein folding requiring cofactor</t>
  </si>
  <si>
    <t>GO:0035967</t>
  </si>
  <si>
    <t>cellular response to topologically incorrect protein</t>
  </si>
  <si>
    <t>GO:0051084</t>
  </si>
  <si>
    <t>de novo' posttranslational protein folding</t>
  </si>
  <si>
    <t>GO:0034605</t>
  </si>
  <si>
    <t>cellular response to heat</t>
  </si>
  <si>
    <t>GO:0019430</t>
  </si>
  <si>
    <t>removal of superoxide radicals</t>
  </si>
  <si>
    <t>CCS;SOD2;SOD1</t>
  </si>
  <si>
    <t>GO:0071451</t>
  </si>
  <si>
    <t>cellular response to superoxide</t>
  </si>
  <si>
    <t>GO:0006801</t>
  </si>
  <si>
    <t>superoxide metabolic process</t>
  </si>
  <si>
    <t>GO:0006104</t>
  </si>
  <si>
    <t>succinyl-CoA metabolic process</t>
  </si>
  <si>
    <t>OGDH;DLST</t>
  </si>
  <si>
    <t>GO:0045110</t>
  </si>
  <si>
    <t>intermediate filament bundle assembly</t>
  </si>
  <si>
    <t>NEFM;NEFH</t>
  </si>
  <si>
    <t>Molecular function</t>
  </si>
  <si>
    <t>GO:0055131</t>
  </si>
  <si>
    <t>C3HC4-type RING finger domain binding</t>
  </si>
  <si>
    <t>GO:0042623</t>
  </si>
  <si>
    <t>ATPase activity, coupled</t>
  </si>
  <si>
    <t>Amyotrophic lateral sclerosis (ALS)</t>
  </si>
  <si>
    <t>Protein processing in endoplasmic reticulum</t>
  </si>
  <si>
    <t>Longevity regulating pathway</t>
  </si>
  <si>
    <t>Huntington disease</t>
  </si>
  <si>
    <t>ATP5F1B;ATP5PB;NDUFA4;VDAC1;SOD2;SOD1</t>
  </si>
  <si>
    <t>Antigen processing and presentation</t>
  </si>
  <si>
    <t>Parkinson disease</t>
  </si>
  <si>
    <t>ATP5F1B;ATP5PB;NDUFA4;VDAC1</t>
  </si>
  <si>
    <t>Alzheimer disease</t>
  </si>
  <si>
    <t>ATP5F1B;ATP5PB;NDUFA4;GAPDH</t>
  </si>
  <si>
    <t>Terms with a q-value (adjusted p-value using Benjamini-Hochberg method) ≤ 0.05 are reported.</t>
  </si>
  <si>
    <t>Table S4: Significantly enriched KEGG pathways.</t>
  </si>
  <si>
    <t>GO Term</t>
  </si>
  <si>
    <t>GO Name</t>
  </si>
  <si>
    <t>tr|F1M927|F1M927_RAT Ubiquitin-like domain-containing protein OS=Rattus norvegicus OX=10116 PE=4 SV=2</t>
  </si>
  <si>
    <t>uncharacterized</t>
  </si>
  <si>
    <t>KEGG Pathways</t>
  </si>
  <si>
    <t>Table S3: Significantly enriched terms in the GO sub-ontologies biological processes and molecular functions.</t>
  </si>
  <si>
    <t>Precursor m/z</t>
  </si>
  <si>
    <t>Precursor z</t>
  </si>
  <si>
    <t>DSAQPPAHLQICSCDGLTIWEER</t>
  </si>
  <si>
    <t>EIVHIQAGQCGNQIGAK</t>
  </si>
  <si>
    <t>LTTPTYGDLNHLVSATMSGVTTCLR</t>
  </si>
  <si>
    <t>NMMAACDPR</t>
  </si>
  <si>
    <t>TAVCDIPPR</t>
  </si>
  <si>
    <t>VNDVCTNGQDLIK</t>
  </si>
  <si>
    <t>CPEALFQPSFLGMESCGIHETTFNSIMK</t>
  </si>
  <si>
    <t>AHVTLGCAADVQPVQTGLDLLEILQQVK</t>
  </si>
  <si>
    <t>LDEDLAGYCR</t>
  </si>
  <si>
    <t>QIQSLTCEVDGLR</t>
  </si>
  <si>
    <t>ECENCDCLQGFQLTHSLGGGTGSGMGTLLISK</t>
  </si>
  <si>
    <t>GLTEGLHGFHVHEFGDNTAGCTSAGPHFNPLSR</t>
  </si>
  <si>
    <t>KITISDCGQLVNPTVFFDITADGEPLGR</t>
  </si>
  <si>
    <t>IVSNASCTTNCLAPLAK</t>
  </si>
  <si>
    <t>sp|P12839|NFM_RAT Neurofilament medium polypeptide OS=Rattus norvegicus OX=10116 GN=Nefm PE=1 SV=4</t>
  </si>
  <si>
    <t>sp|P68370|TBA1A_RAT Tubulin alpha-1A chain OS=Rattus norvegicus OX=10116 GN=Tuba1a PE=1 SV=1; sp|Q6P9V9|TBA1B_RAT Tubulin alpha-1B chain OS=Rattus norvegicus OX=10116 GN=Tuba1b PE=1 SV=1; sp|Q6AYZ1|TBA1C_RAT Tubulin alpha-1C chain OS=Rattus norvegicus OX=10116 GN=Tuba1c PE=1 SV=1; sp|Q68FR8|TBA3_RAT Tubulin alpha-3 chain OS=Rattus norvegicus OX=10116 GN=Tuba3a PE=2 SV=1; sp|Q5XIF6|TBA4A_RAT Tubulin alpha-4A chain OS=Rattus norvegicus OX=10116 GN=Tuba4a PE=1 SV=1; sp|Q6AY56|TBA8_RAT Tubulin alpha-8 chain OS=Rattus norvegicus OX=10116 GN=Tuba8 PE=2 SV=1</t>
  </si>
  <si>
    <t>sp|P68370|TBA1A_RAT Tubulin alpha-1A chain OS=Rattus norvegicus OX=10116 GN=Tuba1a PE=1 SV=1; sp|Q6P9V9|TBA1B_RAT Tubulin alpha-1B chain OS=Rattus norvegicus OX=10116 GN=Tuba1b PE=1 SV=1; sp|Q6AYZ1|TBA1C_RAT Tubulin alpha-1C chain OS=Rattus norvegicus OX=10116 GN=Tuba1c PE=1 SV=1</t>
  </si>
  <si>
    <t>sp|P68370|TBA1A_RAT Tubulin alpha-1A chain OS=Rattus norvegicus OX=10116 GN=Tuba1a PE=1 SV=1; sp|Q6P9V9|TBA1B_RAT Tubulin alpha-1B chain OS=Rattus norvegicus OX=10116 GN=Tuba1b PE=1 SV=1; sp|Q68FR8|TBA3_RAT Tubulin alpha-3 chain OS=Rattus norvegicus OX=10116 GN=Tuba3a PE=2 SV=1; sp|Q5XIF6|TBA4A_RAT Tubulin alpha-4A chain OS=Rattus norvegicus OX=10116 GN=Tuba4a PE=1 SV=1</t>
  </si>
  <si>
    <t>sp|P68370|TBA1A_RAT Tubulin alpha-1A chain OS=Rattus norvegicus OX=10116 GN=Tuba1a PE=1 SV=1; sp|Q6P9V9|TBA1B_RAT Tubulin alpha-1B chain OS=Rattus norvegicus OX=10116 GN=Tuba1b PE=1 SV=1; sp|Q6AYZ1|TBA1C_RAT Tubulin alpha-1C chain OS=Rattus norvegicus OX=10116 GN=Tuba1c PE=1 SV=1; sp|Q68FR8|TBA3_RAT Tubulin alpha-3 chain OS=Rattus norvegicus OX=10116 GN=Tuba3a PE=2 SV=1</t>
  </si>
  <si>
    <t>sp|P68370|TBA1A_RAT Tubulin alpha-1A chain OS=Rattus norvegicus OX=10116 GN=Tuba1a PE=1 SV=1; sp|Q68FR8|TBA3_RAT Tubulin alpha-3 chain OS=Rattus norvegicus OX=10116 GN=Tuba3a PE=2 SV=1</t>
  </si>
  <si>
    <t>sp|P68370|TBA1A_RAT Tubulin alpha-1A chain OS=Rattus norvegicus OX=10116 GN=Tuba1a PE=1 SV=1; sp|Q6AYZ1|TBA1C_RAT Tubulin alpha-1C chain OS=Rattus norvegicus OX=10116 GN=Tuba1c PE=1 SV=1; sp|Q68FR8|TBA3_RAT Tubulin alpha-3 chain OS=Rattus norvegicus OX=10116 GN=Tuba3a PE=2 SV=1; sp|Q6AY56|TBA8_RAT Tubulin alpha-8 chain OS=Rattus norvegicus OX=10116 GN=Tuba8 PE=2 SV=1</t>
  </si>
  <si>
    <t>sp|P68370|TBA1A_RAT Tubulin alpha-1A chain OS=Rattus norvegicus OX=10116 GN=Tuba1a PE=1 SV=1; sp|Q6P9V9|TBA1B_RAT Tubulin alpha-1B chain OS=Rattus norvegicus OX=10116 GN=Tuba1b PE=1 SV=1; sp|Q68FR8|TBA3_RAT Tubulin alpha-3 chain OS=Rattus norvegicus OX=10116 GN=Tuba3a PE=2 SV=1; sp|Q5XIF6|TBA4A_RAT Tubulin alpha-4A chain OS=Rattus norvegicus OX=10116 GN=Tuba4a PE=1 SV=1; sp|Q6AY56|TBA8_RAT Tubulin alpha-8 chain OS=Rattus norvegicus OX=10116 GN=Tuba8 PE=2 SV=1</t>
  </si>
  <si>
    <t>sp|P68370|TBA1A_RAT Tubulin alpha-1A chain OS=Rattus norvegicus OX=10116 GN=Tuba1a PE=1 SV=1; sp|Q6P9V9|TBA1B_RAT Tubulin alpha-1B chain OS=Rattus norvegicus OX=10116 GN=Tuba1b PE=1 SV=1; sp|Q6AYZ1|TBA1C_RAT Tubulin alpha-1C chain OS=Rattus norvegicus OX=10116 GN=Tuba1c PE=1 SV=1; sp|Q5XIF6|TBA4A_RAT Tubulin alpha-4A chain OS=Rattus norvegicus OX=10116 GN=Tuba4a PE=1 SV=1</t>
  </si>
  <si>
    <t>sp|P31000|VIME_RAT Vimentin OS=Rattus norvegicus OX=10116 GN=Vim PE=1 SV=2</t>
  </si>
  <si>
    <t>sp|P85108|TBB2A_RAT Tubulin beta-2A chain OS=Rattus norvegicus OX=10116 GN=Tubb2a PE=1 SV=1; sp|Q3KRE8|TBB2B_RAT Tubulin beta-2B chain OS=Rattus norvegicus OX=10116 GN=Tubb2b PE=1 SV=1; sp|Q4QRB4|TBB3_RAT Tubulin beta-3 chain OS=Rattus norvegicus OX=10116 GN=Tubb3 PE=1 SV=1; sp|P69897|TBB5_RAT Tubulin beta-5 chain OS=Rattus norvegicus OX=10116 GN=Tubb5 PE=1 SV=1</t>
  </si>
  <si>
    <t>sp|P85108|TBB2A_RAT Tubulin beta-2A chain OS=Rattus norvegicus OX=10116 GN=Tubb2a PE=1 SV=1; sp|Q3KRE8|TBB2B_RAT Tubulin beta-2B chain OS=Rattus norvegicus OX=10116 GN=Tubb2b PE=1 SV=1; sp|Q6P9T8|TBB4B_RAT Tubulin beta-4B chain OS=Rattus norvegicus OX=10116 GN=Tubb4b PE=1 SV=1; sp|P69897|TBB5_RAT Tubulin beta-5 chain OS=Rattus norvegicus OX=10116 GN=Tubb5 PE=1 SV=1</t>
  </si>
  <si>
    <t>sp|P85108|TBB2A_RAT Tubulin beta-2A chain OS=Rattus norvegicus OX=10116 GN=Tubb2a PE=1 SV=1; sp|Q3KRE8|TBB2B_RAT Tubulin beta-2B chain OS=Rattus norvegicus OX=10116 GN=Tubb2b PE=1 SV=1; sp|Q4QRB4|TBB3_RAT Tubulin beta-3 chain OS=Rattus norvegicus OX=10116 GN=Tubb3 PE=1 SV=1; sp|Q6P9T8|TBB4B_RAT Tubulin beta-4B chain OS=Rattus norvegicus OX=10116 GN=Tubb4b PE=1 SV=1; sp|P69897|TBB5_RAT Tubulin beta-5 chain OS=Rattus norvegicus OX=10116 GN=Tubb5 PE=1 SV=1</t>
  </si>
  <si>
    <t>sp|P85108|TBB2A_RAT Tubulin beta-2A chain OS=Rattus norvegicus OX=10116 GN=Tubb2a PE=1 SV=1; sp|Q3KRE8|TBB2B_RAT Tubulin beta-2B chain OS=Rattus norvegicus OX=10116 GN=Tubb2b PE=1 SV=1</t>
  </si>
  <si>
    <t>sp|P85108|TBB2A_RAT Tubulin beta-2A chain OS=Rattus norvegicus OX=10116 GN=Tubb2a PE=1 SV=1; sp|Q3KRE8|TBB2B_RAT Tubulin beta-2B chain OS=Rattus norvegicus OX=10116 GN=Tubb2b PE=1 SV=1; sp|P69897|TBB5_RAT Tubulin beta-5 chain OS=Rattus norvegicus OX=10116 GN=Tubb5 PE=1 SV=1</t>
  </si>
  <si>
    <t>sp|P16086|SPTN1_RAT Spectrin alpha chain, non-erythrocytic 1 OS=Rattus norvegicus OX=10116 GN=Sptan1 PE=1 SV=2</t>
  </si>
  <si>
    <t>sp|P16884|NFH_RAT Neurofilament heavy polypeptide OS=Rattus norvegicus OX=10116 GN=Nefh PE=1 SV=4</t>
  </si>
  <si>
    <t>sp|Q64428|ECHA_RAT Trifunctional enzyme subunit alpha, mitochondrial OS=Rattus norvegicus OX=10116 GN=Hadha PE=1 SV=2</t>
  </si>
  <si>
    <t>sp|P10719|ATPB_RAT ATP synthase subunit beta, mitochondrial OS=Rattus norvegicus OX=10116 GN=Atp5f1b PE=1 SV=2</t>
  </si>
  <si>
    <t>sp|P60711|ACTB_RAT Actin, cytoplasmic 1 OS=Rattus norvegicus OX=10116 GN=Actb PE=1 SV=1; sp|P63259|ACTG_RAT Actin, cytoplasmic 2 OS=Rattus norvegicus OX=10116 GN=Actg1 PE=1 SV=1</t>
  </si>
  <si>
    <t>sp|P60711|ACTB_RAT Actin, cytoplasmic 1 OS=Rattus norvegicus OX=10116 GN=Actb PE=1 SV=1; sp|P68035|ACTC_RAT Actin, alpha cardiac muscle 1 OS=Rattus norvegicus OX=10116 GN=Actc1 PE=2 SV=1; sp|P63259|ACTG_RAT Actin, cytoplasmic 2 OS=Rattus norvegicus OX=10116 GN=Actg1 PE=1 SV=1; sp|P68136|ACTS_RAT Actin, alpha skeletal muscle OS=Rattus norvegicus OX=10116 GN=Acta1 PE=1 SV=1</t>
  </si>
  <si>
    <t>sp|P62738|ACTA_RAT Actin, aortic smooth muscle OS=Rattus norvegicus OX=10116 GN=Acta2 PE=2 SV=1; sp|P60711|ACTB_RAT Actin, cytoplasmic 1 OS=Rattus norvegicus OX=10116 GN=Actb PE=1 SV=1; sp|P68035|ACTC_RAT Actin, alpha cardiac muscle 1 OS=Rattus norvegicus OX=10116 GN=Actc1 PE=2 SV=1; sp|P63259|ACTG_RAT Actin, cytoplasmic 2 OS=Rattus norvegicus OX=10116 GN=Actg1 PE=1 SV=1; sp|P63269|ACTH_RAT Actin, gamma-enteric smooth muscle OS=Rattus norvegicus OX=10116 GN=Actg2 PE=2 SV=1; sp|P68136|ACTS_RAT Actin, alpha skeletal muscle OS=Rattus norvegicus OX=10116 GN=Acta1 PE=1 SV=1</t>
  </si>
  <si>
    <t>sp|P62738|ACTA_RAT Actin, aortic smooth muscle OS=Rattus norvegicus OX=10116 GN=Acta2 PE=2 SV=1; sp|P68035|ACTC_RAT Actin, alpha cardiac muscle 1 OS=Rattus norvegicus OX=10116 GN=Actc1 PE=2 SV=1; sp|P63269|ACTH_RAT Actin, gamma-enteric smooth muscle OS=Rattus norvegicus OX=10116 GN=Actg2 PE=2 SV=1; sp|P68136|ACTS_RAT Actin, alpha skeletal muscle OS=Rattus norvegicus OX=10116 GN=Acta1 PE=1 SV=1</t>
  </si>
  <si>
    <t>sp|P06761|BIP_RAT Endoplasmic reticulum chaperone BiP OS=Rattus norvegicus OX=10116 GN=Hspa5 PE=1 SV=1</t>
  </si>
  <si>
    <t>sp|P06761|BIP_RAT Endoplasmic reticulum chaperone BiP OS=Rattus norvegicus OX=10116 GN=Hspa5 PE=1 SV=1; sp|P55063|HS71L_RAT Heat shock 70 kDa protein 1-like OS=Rattus norvegicus OX=10116 GN=Hspa1l PE=2 SV=2; sp|P14659|HSP72_RAT Heat shock-related 70 kDa protein 2 OS=Rattus norvegicus OX=10116 GN=Hspa2 PE=1 SV=2; sp|P63018|HSP7C_RAT Heat shock cognate 71 kDa protein OS=Rattus norvegicus OX=10116 GN=Hspa8 PE=1 SV=1</t>
  </si>
  <si>
    <t>sp|Q66HA8|HS105_RAT Heat shock protein 105 kDa OS=Rattus norvegicus OX=10116 GN=Hsph1 PE=1 SV=1</t>
  </si>
  <si>
    <t>sp|P05371|CLUS_RAT Clusterin OS=Rattus norvegicus OX=10116 GN=Clu PE=1 SV=2</t>
  </si>
  <si>
    <t>sp|B5DF45|TRAF6_RAT TNF receptor-associated factor 6 OS=Rattus norvegicus OX=10116 GN=Traf6 PE=2 SV=1</t>
  </si>
  <si>
    <t>sp|P63036|DNJA1_RAT DnaJ homolog subfamily A member 1 OS=Rattus norvegicus OX=10116 GN=Dnaja1 PE=1 SV=1</t>
  </si>
  <si>
    <t>sp|P21575|DYN1_RAT Dynamin-1 OS=Rattus norvegicus OX=10116 GN=Dnm1 PE=1 SV=2; sp|P39052|DYN2_RAT Dynamin-2 OS=Rattus norvegicus OX=10116 GN=Dnm2 PE=1 SV=1</t>
  </si>
  <si>
    <t>sp|P21575|DYN1_RAT Dynamin-1 OS=Rattus norvegicus OX=10116 GN=Dnm1 PE=1 SV=2</t>
  </si>
  <si>
    <t>sp|P21575|DYN1_RAT Dynamin-1 OS=Rattus norvegicus OX=10116 GN=Dnm1 PE=1 SV=2; sp|P39052|DYN2_RAT Dynamin-2 OS=Rattus norvegicus OX=10116 GN=Dnm2 PE=1 SV=1; sp|Q08877|DYN3_RAT Dynamin-3 OS=Rattus norvegicus OX=10116 GN=Dnm3 PE=1 SV=2</t>
  </si>
  <si>
    <t>sp|P14659|HSP72_RAT Heat shock-related 70 kDa protein 2 OS=Rattus norvegicus OX=10116 GN=Hspa2 PE=1 SV=2</t>
  </si>
  <si>
    <t>sp|P14659|HSP72_RAT Heat shock-related 70 kDa protein 2 OS=Rattus norvegicus OX=10116 GN=Hspa2 PE=1 SV=2; sp|P63018|HSP7C_RAT Heat shock cognate 71 kDa protein OS=Rattus norvegicus OX=10116 GN=Hspa8 PE=1 SV=1</t>
  </si>
  <si>
    <t>sp|P0DMW0|HS71A_RAT Heat shock 70 kDa protein 1A OS=Rattus norvegicus OX=10116 GN=Hspa1a PE=2 SV=1; sp|P0DMW1|HS71B_RAT Heat shock 70 kDa protein 1B OS=Rattus norvegicus OX=10116 GN=Hspa1b PE=2 SV=1; sp|P55063|HS71L_RAT Heat shock 70 kDa protein 1-like OS=Rattus norvegicus OX=10116 GN=Hspa1l PE=2 SV=2; sp|P14659|HSP72_RAT Heat shock-related 70 kDa protein 2 OS=Rattus norvegicus OX=10116 GN=Hspa2 PE=1 SV=2; sp|P63018|HSP7C_RAT Heat shock cognate 71 kDa protein OS=Rattus norvegicus OX=10116 GN=Hspa8 PE=1 SV=1</t>
  </si>
  <si>
    <t>sp|P0DMW0|HS71A_RAT Heat shock 70 kDa protein 1A OS=Rattus norvegicus OX=10116 GN=Hspa1a PE=2 SV=1; sp|P0DMW1|HS71B_RAT Heat shock 70 kDa protein 1B OS=Rattus norvegicus OX=10116 GN=Hspa1b PE=2 SV=1</t>
  </si>
  <si>
    <t>sp|P0DMW0|HS71A_RAT Heat shock 70 kDa protein 1A OS=Rattus norvegicus OX=10116 GN=Hspa1a PE=2 SV=1; sp|P0DMW1|HS71B_RAT Heat shock 70 kDa protein 1B OS=Rattus norvegicus OX=10116 GN=Hspa1b PE=2 SV=1; sp|P55063|HS71L_RAT Heat shock 70 kDa protein 1-like OS=Rattus norvegicus OX=10116 GN=Hspa1l PE=2 SV=2</t>
  </si>
  <si>
    <t>sp|P16036|MPCP_RAT Phosphate carrier protein, mitochondrial OS=Rattus norvegicus OX=10116 GN=Slc25a3 PE=1 SV=1</t>
  </si>
  <si>
    <t>sp|P13233|CN37_RAT 2',3'-cyclic-nucleotide 3'-phosphodiesterase OS=Rattus norvegicus OX=10116 GN=Cnp PE=1 SV=2</t>
  </si>
  <si>
    <t>sp|P32089|TXTP_RAT Tricarboxylate transport protein, mitochondrial OS=Rattus norvegicus OX=10116 GN=Slc25a1 PE=1 SV=1</t>
  </si>
  <si>
    <t>sp|Q9JK72|CCS_RAT Copper chaperone for superoxide dismutase OS=Rattus norvegicus OX=10116 GN=Ccs PE=1 SV=1</t>
  </si>
  <si>
    <t>sp|P21807|PERI_RAT Peripherin OS=Rattus norvegicus OX=10116 GN=Prph PE=1 SV=1</t>
  </si>
  <si>
    <t>sp|P21807|PERI_RAT Peripherin OS=Rattus norvegicus OX=10116 GN=Prph PE=1 SV=1; sp|P31000|VIME_RAT Vimentin OS=Rattus norvegicus OX=10116 GN=Vim PE=1 SV=2</t>
  </si>
  <si>
    <t>sp|Q4QRB4|TBB3_RAT Tubulin beta-3 chain OS=Rattus norvegicus OX=10116 GN=Tubb3 PE=1 SV=1; sp|Q6P9T8|TBB4B_RAT Tubulin beta-4B chain OS=Rattus norvegicus OX=10116 GN=Tubb4b PE=1 SV=1</t>
  </si>
  <si>
    <t>sp|Q4QRB4|TBB3_RAT Tubulin beta-3 chain OS=Rattus norvegicus OX=10116 GN=Tubb3 PE=1 SV=1</t>
  </si>
  <si>
    <t>sp|Q4QRB4|TBB3_RAT Tubulin beta-3 chain OS=Rattus norvegicus OX=10116 GN=Tubb3 PE=1 SV=1; sp|Q6P9T8|TBB4B_RAT Tubulin beta-4B chain OS=Rattus norvegicus OX=10116 GN=Tubb4b PE=1 SV=1; sp|P69897|TBB5_RAT Tubulin beta-5 chain OS=Rattus norvegicus OX=10116 GN=Tubb5 PE=1 SV=1</t>
  </si>
  <si>
    <t>sp|Q05982|NDKA_RAT Nucleoside diphosphate kinase A OS=Rattus norvegicus OX=10116 GN=Nme1 PE=1 SV=1</t>
  </si>
  <si>
    <t>sp|Q05982|NDKA_RAT Nucleoside diphosphate kinase A OS=Rattus norvegicus OX=10116 GN=Nme1 PE=1 SV=1; sp|P19804|NDKB_RAT Nucleoside diphosphate kinase B OS=Rattus norvegicus OX=10116 GN=Nme2 PE=1 SV=1</t>
  </si>
  <si>
    <t>sp|Q3KRE0|ATAD3_RAT ATPase family AAA domain-containing protein 3 OS=Rattus norvegicus OX=10116 GN=Atad3 PE=1 SV=1</t>
  </si>
  <si>
    <t>sp|P06907|MYP0_RAT Myelin protein P0 OS=Rattus norvegicus OX=10116 GN=Mpz PE=1 SV=1</t>
  </si>
  <si>
    <t>sp|P62986|RL40_RAT Ubiquitin-60S ribosomal protein L40 OS=Rattus norvegicus OX=10116 GN=Uba52 PE=1 SV=2; sp|P62982|RS27A_RAT Ubiquitin-40S ribosomal protein S27a OS=Rattus norvegicus OX=10116 GN=Rps27a PE=1 SV=2; sp|P0CG51|UBB_RAT Polyubiquitin-B OS=Rattus norvegicus OX=10116 GN=Ubb PE=1 SV=1; sp|Q63429|UBC_RAT Polyubiquitin-C OS=Rattus norvegicus OX=10116 GN=Ubc PE=1 SV=1</t>
  </si>
  <si>
    <t>sp|Q00715|H2B1_RAT Histone H2B type 1 OS=Rattus norvegicus OX=10116 PE=1 SV=2</t>
  </si>
  <si>
    <t>sp|Q01205|ODO2_RAT Dihydrolipoyllysine-residue succinyltransferase component of 2-oxoglutarate dehydrogenase complex, mitochondrial OS=Rattus norvegicus OX=10116 GN=Dlst PE=1 SV=2</t>
  </si>
  <si>
    <t>&gt;sp|P00441|SODC_G93A_HUMAN Superoxide dismutase [Cu-Zn] OS=Homo sapiens OX=9606 GN=SOD1 PE=1 SV=2</t>
  </si>
  <si>
    <t>sp|P07632|SODC_RAT Superoxide dismutase [Cu-Zn] OS=Rattus norvegicus OX=10116 GN=Sod1 PE=1 SV=2</t>
  </si>
  <si>
    <t>sp|P07895|SODM_RAT Superoxide dismutase [Mn], mitochondrial OS=Rattus norvegicus OX=10116 GN=Sod2 PE=1 SV=2</t>
  </si>
  <si>
    <t>sp|P10111|PPIA_RAT Peptidyl-prolyl cis-trans isomerase A OS=Rattus norvegicus OX=10116 GN=Ppia PE=1 SV=2</t>
  </si>
  <si>
    <t>sp|P15865|H14_RAT Histone H1.4 OS=Rattus norvegicus OX=10116 GN=Hist1h1e PE=1 SV=3; sp|P06349|H1T_RAT Histone H1t OS=Rattus norvegicus OX=10116 GN=Hist1h1t PE=1 SV=2</t>
  </si>
  <si>
    <t>sp|P15865|H14_RAT Histone H1.4 OS=Rattus norvegicus OX=10116 GN=Hist1h1e PE=1 SV=3</t>
  </si>
  <si>
    <t>sp|P48675|DESM_RAT Desmin OS=Rattus norvegicus OX=10116 GN=Des PE=1 SV=2; sp|P31000|VIME_RAT Vimentin OS=Rattus norvegicus OX=10116 GN=Vim PE=1 SV=2</t>
  </si>
  <si>
    <t>sp|Q5XI78|ODO1_RAT 2-oxoglutarate dehydrogenase, mitochondrial OS=Rattus norvegicus OX=10116 GN=Ogdh PE=1 SV=1</t>
  </si>
  <si>
    <t>sp|P04797|G3P_RAT Glyceraldehyde-3-phosphate dehydrogenase OS=Rattus norvegicus OX=10116 GN=Gapdh PE=1 SV=3</t>
  </si>
  <si>
    <t>sp|P19511|AT5F1_RAT ATP synthase F(0) complex subunit B1, mitochondrial OS=Rattus norvegicus OX=10116 GN=Atp5f1 PE=1 SV=1</t>
  </si>
  <si>
    <t>sp|Q9Z0N7|KCNQ1_RAT Potassium voltage-gated channel subfamily KQT member 1 OS=Rattus norvegicus OX=10116 GN=Kcnq1 PE=1 SV=1</t>
  </si>
  <si>
    <t>tr|G3V728|G3V728_RAT 4-nitrophenylphosphatase domain and non-neuronal SNAP25-like protein homolog 1 (C. elegans), isoform CRA_b OS=Rattus norvegicus OX=10116 GN=Nipsnap1 PE=1 SV=1</t>
  </si>
  <si>
    <t>sp|P81795|IF2G_RAT Eukaryotic translation initiation factor 2 subunit 3, X-linked OS=Rattus norvegicus OX=10116 GN=Eif2s3 PE=1 SV=2</t>
  </si>
  <si>
    <t>sp|Q9Z2L0|VDAC1_RAT Voltage-dependent anion-selective channel protein 1 OS=Rattus norvegicus OX=10116 GN=Vdac1 PE=1 SV=4</t>
  </si>
  <si>
    <t>tr|F2Z3S5|F2Z3S5_RAT RNA-binding protein, mRNA-processing factor OS=Rattus norvegicus OX=10116 GN=Rbpms PE=1 SV=3</t>
  </si>
  <si>
    <t>sp|P63018|HSP7C_RAT Heat shock cognate 71 kDa protein OS=Rattus norvegicus OX=10116 GN=Hspa8 PE=1 SV=1</t>
  </si>
  <si>
    <t>tr|A0A0G2K1Z3|A0A0G2K1Z3_RAT Sodium/glucose cotransporter 1-like OS=Rattus norvegicus OX=10116 GN=LOC103694884 PE=3 SV=1</t>
  </si>
  <si>
    <t>sp|C0HL12|AGRB1_RAT Adhesion G protein-coupled receptor B1 OS=Rattus norvegicus OX=10116 GN=Adgrb1 PE=1 SV=1</t>
  </si>
  <si>
    <t>tr|A0A0G2JT68|A0A0G2JT68_RAT Uveal autoantigen with coiled-coil domains and ankyrin repeats OS=Rattus norvegicus OX=10116 GN=Uaca PE=1 SV=1</t>
  </si>
  <si>
    <t>tr|F1M927|F1M927_RAT Uncharacterized protein OS=Rattus norvegicus OX=10116 PE=4 SV=2</t>
  </si>
  <si>
    <t>sp|Q6IFW6|K1C10_RAT Keratin, type I cytoskeletal 10 OS=Rattus norvegicus OX=10116 GN=Krt10 PE=3 SV=1</t>
  </si>
  <si>
    <t>sp|Q6IFW6|K1C10_RAT Keratin, type I cytoskeletal 10 OS=Rattus norvegicus OX=10116 GN=Krt10 PE=3 SV=1; sp|Q6IFV4|K1C13_RAT Keratin, type I cytoskeletal 13 OS=Rattus norvegicus OX=10116 GN=Krt13 PE=3 SV=1; sp|Q6IFV1|K1C14_RAT Keratin, type I cytoskeletal 14 OS=Rattus norvegicus OX=10116 GN=Krt14 PE=2 SV=1; sp|Q6IFV3|K1C15_RAT Keratin, type I cytoskeletal 15 OS=Rattus norvegicus OX=10116 GN=Krt15 PE=1 SV=1; sp|Q6IFU8|K1C17_RAT Keratin, type I cytoskeletal 17 OS=Rattus norvegicus OX=10116 GN=Krt17 PE=1 SV=1; sp|Q5BJY9|K1C18_RAT Keratin, type I cytoskeletal 18 OS=Rattus norvegicus OX=10116 GN=Krt18 PE=1 SV=3; sp|Q63279|K1C19_RAT Keratin, type I cytoskeletal 19 OS=Rattus norvegicus OX=10116 GN=Krt19 PE=1 SV=2; sp|Q6IFX1|K1C24_RAT Keratin, type I cytoskeletal 24 OS=Rattus norvegicus OX=10116 GN=Krt24 PE=3 SV=1; sp|Q6IFW2|K1C40_RAT Keratin, type I cytoskeletal 40 OS=Rattus norvegicus OX=10116 GN=Krt40 PE=3 SV=1; sp|Q6IFU7|K1C42_RAT Keratin, type I cytoskeletal 42 OS=Rattus norvegicus OX=10116 GN=Krt42 PE=3 SV=1</t>
  </si>
  <si>
    <t>sp|Q6IFW6|K1C10_RAT Keratin, type I cytoskeletal 10 OS=Rattus norvegicus OX=10116 GN=Krt10 PE=3 SV=1; sp|Q6IFV4|K1C13_RAT Keratin, type I cytoskeletal 13 OS=Rattus norvegicus OX=10116 GN=Krt13 PE=3 SV=1</t>
  </si>
  <si>
    <t>sp|Q6IFW6|K1C10_RAT Keratin, type I cytoskeletal 10 OS=Rattus norvegicus OX=10116 GN=Krt10 PE=3 SV=1; sp|Q6IFV1|K1C14_RAT Keratin, type I cytoskeletal 14 OS=Rattus norvegicus OX=10116 GN=Krt14 PE=2 SV=1; sp|Q6IFV3|K1C15_RAT Keratin, type I cytoskeletal 15 OS=Rattus norvegicus OX=10116 GN=Krt15 PE=1 SV=1; sp|Q6IFX0|K1C25_RAT Keratin, type I cytoskeletal 25 OS=Rattus norvegicus OX=10116 GN=Krt25 PE=3 SV=1; sp|Q6IFW8|K1C27_RAT Keratin, type I cytoskeletal 27 OS=Rattus norvegicus OX=10116 GN=Krt27 PE=3 SV=1</t>
  </si>
  <si>
    <t>sp|Q6IMF3|K2C1_RAT Keratin, type II cytoskeletal 1 OS=Rattus norvegicus OX=10116 GN=Krt1 PE=2 SV=1</t>
  </si>
  <si>
    <t>sp|Q6IG02|K22E_RAT Keratin, type II cytoskeletal 2 epidermal OS=Rattus norvegicus OX=10116 GN=Krt2 PE=3 SV=1</t>
  </si>
  <si>
    <t>sp|Q6IG02|K22E_RAT Keratin, type II cytoskeletal 2 epidermal OS=Rattus norvegicus OX=10116 GN=Krt2 PE=3 SV=1; sp|Q6IG00|K2C4_RAT Keratin, type II cytoskeletal 4 OS=Rattus norvegicus OX=10116 GN=Krt4 PE=3 SV=1; sp|Q6P6Q2|K2C5_RAT Keratin, type II cytoskeletal 5 OS=Rattus norvegicus OX=10116 GN=Krt5 PE=1 SV=1; sp|Q4FZU2|K2C6A_RAT Keratin, type II cytoskeletal 6A OS=Rattus norvegicus OX=10116 GN=Krt6a PE=1 SV=1; sp|Q6IG05|K2C75_RAT Keratin, type II cytoskeletal 75 OS=Rattus norvegicus OX=10116 GN=Krt75 PE=3 SV=2</t>
  </si>
  <si>
    <t>sp|Q6P6Q2|K2C5_RAT Keratin, type II cytoskeletal 5 OS=Rattus norvegicus OX=10116 GN=Krt5 PE=1 SV=1; sp|Q4FZU2|K2C6A_RAT Keratin, type II cytoskeletal 6A OS=Rattus norvegicus OX=10116 GN=Krt6a PE=1 SV=1; sp|Q6IG05|K2C75_RAT Keratin, type II cytoskeletal 75 OS=Rattus norvegicus OX=10116 GN=Krt75 PE=3 SV=2</t>
  </si>
  <si>
    <t>sp|Q6P6Q2|K2C5_RAT Keratin, type II cytoskeletal 5 OS=Rattus norvegicus OX=10116 GN=Krt5 PE=1 SV=1</t>
  </si>
  <si>
    <t>sp|Q6IG00|K2C4_RAT Keratin, type II cytoskeletal 4 OS=Rattus norvegicus OX=10116 GN=Krt4 PE=3 SV=1; sp|Q6IG05|K2C75_RAT Keratin, type II cytoskeletal 75 OS=Rattus norvegicus OX=10116 GN=Krt75 PE=3 SV=2</t>
  </si>
  <si>
    <t>sp|Q6IG00|K2C4_RAT Keratin, type II cytoskeletal 4 OS=Rattus norvegicus OX=10116 GN=Krt4 PE=3 SV=1</t>
  </si>
  <si>
    <t>sp|Q4FZU2|K2C6A_RAT Keratin, type II cytoskeletal 6A OS=Rattus norvegicus OX=10116 GN=Krt6a PE=1 SV=1</t>
  </si>
  <si>
    <t>Number of proteins assigned to the peptide</t>
  </si>
  <si>
    <t>All proteins assignments - separated by ;</t>
  </si>
  <si>
    <t>TBB2A; TUBB2B</t>
  </si>
  <si>
    <t>ACTB; ACTG1</t>
  </si>
  <si>
    <t>Proteins</t>
  </si>
  <si>
    <t>Protein Symbols</t>
  </si>
  <si>
    <t>sp|P14659|HSP72_RAT Heat shock-related 70 kDa protein 2 OS=Rattus norvegicus OX=10116 GN=Hspa2 PE=1 SV=2; sp|P63018|HSP7C_RAT Heat shock cognate 71 kDa protein OS=Rattus norvegicus OX=10116 GN=Hspa8 PE=1 SV=1; sp|P0DMW0|HS71A_RAT Heat shock 70 kDa protein 1A OS=Rattus norvegicus OX=10116 GN=Hspa1a PE=2 SV=1; sp|P0DMW1|HS71B_RAT Heat shock 70 kDa protein 1B OS=Rattus norvegicus OX=10116 GN=Hspa1b PE=2 SV=1; sp|P55063|HS71L_RAT Heat shock 70 kDa protein 1-like OS=Rattus norvegicus OX=10116 GN=Hspa1l PE=2 SV=2</t>
  </si>
  <si>
    <t>HS71A; HS71B</t>
  </si>
  <si>
    <t>RL40; RS27A; UBB; UBC</t>
  </si>
  <si>
    <t>DESM; VIME</t>
  </si>
  <si>
    <t>TBA1A; TBA3</t>
  </si>
  <si>
    <t>tr|D3ZAR4|D3ZAR4_RAT Olfactory receptor OS=Rattus norvegicus OX=10116 GN=Olr1433 PE=3 SV=2</t>
  </si>
  <si>
    <t>Protein Sequence Coverage (%)</t>
  </si>
  <si>
    <t>Peptide count and seqence
[1]= oxidation of methionine</t>
  </si>
  <si>
    <t>ACTA1; ACTA2; ACTC1; ACTG2</t>
  </si>
  <si>
    <t>Actin, cytoplasmic 1; Actin, cytoplasmic 2</t>
  </si>
  <si>
    <t>Ubiquitin-like domain-containing protein</t>
  </si>
  <si>
    <t>Not included in input: all hits with ambiguous protein origin, Q00715 (human homolog unclear/gene duplication), B1WBT6 (uncharacterized), F1M927 (uncharacterized), D3ZAR4 (human homolog unclear/gene duplication).</t>
  </si>
  <si>
    <t>CCS;NEFM;NEFH;PRPH;SOD1</t>
  </si>
  <si>
    <t>DNAJA1;HSPA8;HSPH1;HSPA5;HSPA2</t>
  </si>
  <si>
    <t>HSPA8;HSPA2;SOD2;SOD1</t>
  </si>
  <si>
    <t>HSPA8;HSPA5;HSPA2</t>
  </si>
  <si>
    <t>HSPA8;HSPH1;HSPA5;HSPA2</t>
  </si>
  <si>
    <t>GO:0043217</t>
  </si>
  <si>
    <t>myelin maintenance</t>
  </si>
  <si>
    <t>CLU;SOD1</t>
  </si>
  <si>
    <t>GO:0035722</t>
  </si>
  <si>
    <t>interleukin-12-mediated signaling pathway</t>
  </si>
  <si>
    <t>SOD2;PPIA;SOD1</t>
  </si>
  <si>
    <t>GO:0071349</t>
  </si>
  <si>
    <t>cellular response to interleukin-12</t>
  </si>
  <si>
    <t>GO:0042311</t>
  </si>
  <si>
    <t>vasodilation</t>
  </si>
  <si>
    <t>SOD2;SOD1</t>
  </si>
  <si>
    <t>Cellular components</t>
  </si>
  <si>
    <t>HADHA;SLC25A3;NDUFA4;OGDH;DLST;VDAC1;SOD2;CLU;ATAD3A;NIPSNAP1;SOD1</t>
  </si>
  <si>
    <t>DNAJA1;NEFM;VIM;CLU;SPTAN1;NEFH;GAPDH;DNM1</t>
  </si>
  <si>
    <t>VIM;NEFH;PRPH</t>
  </si>
  <si>
    <t>HSPA8;NEFM;NEFH;DNM1</t>
  </si>
  <si>
    <t>NEFM;VIM;PRPH</t>
  </si>
  <si>
    <t>SLC25A1;HADHA;SLC25A3;NDUFA4;SOD2</t>
  </si>
  <si>
    <t>HSPA8;HSPA5;ADGRB1;VIM;PPIA</t>
  </si>
  <si>
    <t>HSPA8;TUBB3;ADGRB1;CLU</t>
  </si>
  <si>
    <t>mitochondrion</t>
  </si>
  <si>
    <t>cytoskeleton</t>
  </si>
  <si>
    <t>oxoglutarate dehydrogenase complex</t>
  </si>
  <si>
    <t>GO:0005739</t>
  </si>
  <si>
    <t>GO:0005856</t>
  </si>
  <si>
    <t>GO:0045252</t>
  </si>
  <si>
    <t>intermediate filament</t>
  </si>
  <si>
    <t>axon</t>
  </si>
  <si>
    <t>intermediate filament cytoskeleton</t>
  </si>
  <si>
    <t>mitochondrial inner membrane</t>
  </si>
  <si>
    <t>focal adhesion</t>
  </si>
  <si>
    <t>dendrite</t>
  </si>
  <si>
    <t>GO:0005882</t>
  </si>
  <si>
    <t>GO:0030424</t>
  </si>
  <si>
    <t>GO:0045111</t>
  </si>
  <si>
    <t>GO:0005743</t>
  </si>
  <si>
    <t>GO:0005925</t>
  </si>
  <si>
    <t>GO:0030425</t>
  </si>
  <si>
    <t>DNAJA1;HSPA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61">
    <xf numFmtId="0" fontId="0" fillId="0" borderId="0" xfId="0"/>
    <xf numFmtId="0" fontId="1" fillId="0" borderId="0" xfId="0" applyFont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left"/>
    </xf>
    <xf numFmtId="0" fontId="5" fillId="0" borderId="6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5" fillId="0" borderId="18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left"/>
    </xf>
    <xf numFmtId="0" fontId="5" fillId="0" borderId="0" xfId="0" applyFont="1"/>
    <xf numFmtId="0" fontId="5" fillId="0" borderId="0" xfId="0" applyFont="1"/>
    <xf numFmtId="0" fontId="6" fillId="2" borderId="1" xfId="0" applyFont="1" applyFill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1" fillId="0" borderId="2" xfId="0" applyFont="1" applyBorder="1"/>
    <xf numFmtId="0" fontId="5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0" applyFont="1"/>
    <xf numFmtId="0" fontId="3" fillId="0" borderId="6" xfId="0" applyFont="1" applyFill="1" applyBorder="1" applyAlignment="1">
      <alignment horizontal="left"/>
    </xf>
    <xf numFmtId="0" fontId="5" fillId="0" borderId="6" xfId="0" applyFont="1" applyFill="1" applyBorder="1" applyAlignment="1">
      <alignment horizontal="center" vertical="center"/>
    </xf>
    <xf numFmtId="0" fontId="5" fillId="0" borderId="0" xfId="0" applyFont="1" applyFill="1"/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left"/>
    </xf>
    <xf numFmtId="0" fontId="5" fillId="0" borderId="5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left"/>
    </xf>
    <xf numFmtId="0" fontId="5" fillId="0" borderId="1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left"/>
    </xf>
    <xf numFmtId="0" fontId="5" fillId="0" borderId="18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11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8" xfId="0" applyFont="1" applyFill="1" applyBorder="1" applyAlignment="1">
      <alignment horizontal="left"/>
    </xf>
    <xf numFmtId="0" fontId="1" fillId="0" borderId="18" xfId="0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5" fillId="0" borderId="5" xfId="0" applyFont="1" applyBorder="1" applyAlignment="1">
      <alignment horizontal="left"/>
    </xf>
    <xf numFmtId="0" fontId="3" fillId="2" borderId="27" xfId="0" applyFont="1" applyFill="1" applyBorder="1"/>
    <xf numFmtId="0" fontId="5" fillId="2" borderId="28" xfId="0" applyFont="1" applyFill="1" applyBorder="1"/>
    <xf numFmtId="0" fontId="5" fillId="2" borderId="29" xfId="0" applyFont="1" applyFill="1" applyBorder="1"/>
    <xf numFmtId="0" fontId="3" fillId="4" borderId="11" xfId="0" applyFont="1" applyFill="1" applyBorder="1" applyAlignment="1">
      <alignment horizontal="left"/>
    </xf>
    <xf numFmtId="0" fontId="5" fillId="4" borderId="11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/>
    </xf>
    <xf numFmtId="0" fontId="5" fillId="0" borderId="0" xfId="0" applyFont="1" applyAlignment="1"/>
    <xf numFmtId="0" fontId="3" fillId="0" borderId="0" xfId="0" applyFont="1" applyAlignment="1">
      <alignment horizontal="center"/>
    </xf>
    <xf numFmtId="0" fontId="3" fillId="2" borderId="28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left"/>
    </xf>
    <xf numFmtId="0" fontId="5" fillId="3" borderId="11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  <xf numFmtId="0" fontId="5" fillId="3" borderId="18" xfId="0" applyFont="1" applyFill="1" applyBorder="1" applyAlignment="1">
      <alignment horizontal="left"/>
    </xf>
    <xf numFmtId="0" fontId="5" fillId="3" borderId="18" xfId="0" applyFont="1" applyFill="1" applyBorder="1" applyAlignment="1">
      <alignment horizontal="center" vertical="center"/>
    </xf>
    <xf numFmtId="0" fontId="5" fillId="3" borderId="19" xfId="0" applyFont="1" applyFill="1" applyBorder="1" applyAlignment="1">
      <alignment horizontal="center" vertical="center"/>
    </xf>
    <xf numFmtId="0" fontId="7" fillId="0" borderId="0" xfId="0" applyFont="1"/>
    <xf numFmtId="0" fontId="1" fillId="0" borderId="0" xfId="0" applyFont="1"/>
    <xf numFmtId="164" fontId="1" fillId="0" borderId="0" xfId="0" applyNumberFormat="1" applyFont="1"/>
    <xf numFmtId="0" fontId="6" fillId="2" borderId="1" xfId="0" applyFont="1" applyFill="1" applyBorder="1"/>
    <xf numFmtId="0" fontId="1" fillId="0" borderId="1" xfId="0" applyFont="1" applyBorder="1"/>
    <xf numFmtId="0" fontId="1" fillId="0" borderId="1" xfId="0" quotePrefix="1" applyFont="1" applyBorder="1"/>
    <xf numFmtId="0" fontId="1" fillId="0" borderId="0" xfId="0" applyFont="1" applyAlignment="1"/>
    <xf numFmtId="0" fontId="0" fillId="0" borderId="0" xfId="0" applyAlignment="1"/>
    <xf numFmtId="11" fontId="1" fillId="0" borderId="1" xfId="0" applyNumberFormat="1" applyFont="1" applyBorder="1"/>
    <xf numFmtId="0" fontId="1" fillId="0" borderId="1" xfId="0" applyFont="1" applyFill="1" applyBorder="1"/>
    <xf numFmtId="0" fontId="5" fillId="0" borderId="1" xfId="0" applyFont="1" applyFill="1" applyBorder="1"/>
    <xf numFmtId="0" fontId="1" fillId="0" borderId="0" xfId="0" applyFont="1" applyFill="1"/>
    <xf numFmtId="0" fontId="1" fillId="0" borderId="0" xfId="0" applyFont="1" applyFill="1" applyBorder="1"/>
    <xf numFmtId="11" fontId="1" fillId="0" borderId="0" xfId="0" applyNumberFormat="1" applyFont="1" applyFill="1" applyBorder="1"/>
    <xf numFmtId="0" fontId="3" fillId="0" borderId="0" xfId="0" applyFont="1" applyAlignment="1"/>
    <xf numFmtId="2" fontId="3" fillId="0" borderId="11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2" fontId="5" fillId="0" borderId="18" xfId="0" applyNumberFormat="1" applyFont="1" applyFill="1" applyBorder="1" applyAlignment="1">
      <alignment horizontal="center" vertical="center"/>
    </xf>
    <xf numFmtId="0" fontId="3" fillId="0" borderId="11" xfId="0" applyNumberFormat="1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/>
    </xf>
    <xf numFmtId="0" fontId="5" fillId="0" borderId="18" xfId="0" applyNumberFormat="1" applyFont="1" applyFill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2" fontId="3" fillId="0" borderId="11" xfId="0" applyNumberFormat="1" applyFont="1" applyFill="1" applyBorder="1" applyAlignment="1">
      <alignment horizontal="center" vertical="center" wrapText="1"/>
    </xf>
    <xf numFmtId="0" fontId="3" fillId="0" borderId="11" xfId="0" applyNumberFormat="1" applyFont="1" applyFill="1" applyBorder="1" applyAlignment="1">
      <alignment horizontal="center" vertical="center" wrapText="1"/>
    </xf>
    <xf numFmtId="2" fontId="5" fillId="0" borderId="6" xfId="0" applyNumberFormat="1" applyFont="1" applyFill="1" applyBorder="1" applyAlignment="1">
      <alignment horizontal="center" vertical="center" wrapText="1"/>
    </xf>
    <xf numFmtId="0" fontId="5" fillId="0" borderId="6" xfId="0" applyNumberFormat="1" applyFont="1" applyFill="1" applyBorder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2" fontId="5" fillId="0" borderId="18" xfId="0" applyNumberFormat="1" applyFont="1" applyFill="1" applyBorder="1" applyAlignment="1">
      <alignment horizontal="center" vertical="center" wrapText="1"/>
    </xf>
    <xf numFmtId="0" fontId="5" fillId="0" borderId="18" xfId="0" applyNumberFormat="1" applyFont="1" applyFill="1" applyBorder="1" applyAlignment="1">
      <alignment horizontal="center" vertical="center" wrapText="1"/>
    </xf>
    <xf numFmtId="2" fontId="3" fillId="0" borderId="6" xfId="0" applyNumberFormat="1" applyFont="1" applyFill="1" applyBorder="1" applyAlignment="1">
      <alignment horizontal="center" vertical="center" wrapText="1"/>
    </xf>
    <xf numFmtId="0" fontId="3" fillId="0" borderId="6" xfId="0" applyNumberFormat="1" applyFont="1" applyFill="1" applyBorder="1" applyAlignment="1">
      <alignment horizontal="center" vertical="center" wrapText="1"/>
    </xf>
    <xf numFmtId="2" fontId="5" fillId="0" borderId="5" xfId="0" applyNumberFormat="1" applyFont="1" applyFill="1" applyBorder="1" applyAlignment="1">
      <alignment horizontal="center" vertical="center" wrapText="1"/>
    </xf>
    <xf numFmtId="0" fontId="5" fillId="0" borderId="5" xfId="0" applyNumberFormat="1" applyFont="1" applyFill="1" applyBorder="1" applyAlignment="1">
      <alignment horizontal="center" vertical="center" wrapText="1"/>
    </xf>
    <xf numFmtId="2" fontId="3" fillId="4" borderId="11" xfId="0" applyNumberFormat="1" applyFont="1" applyFill="1" applyBorder="1" applyAlignment="1">
      <alignment horizontal="center" vertical="center" wrapText="1"/>
    </xf>
    <xf numFmtId="0" fontId="3" fillId="4" borderId="11" xfId="0" applyNumberFormat="1" applyFont="1" applyFill="1" applyBorder="1" applyAlignment="1">
      <alignment horizontal="center" vertical="center" wrapText="1"/>
    </xf>
    <xf numFmtId="2" fontId="5" fillId="4" borderId="1" xfId="0" applyNumberFormat="1" applyFont="1" applyFill="1" applyBorder="1" applyAlignment="1">
      <alignment horizontal="center" vertical="center" wrapText="1"/>
    </xf>
    <xf numFmtId="0" fontId="5" fillId="4" borderId="1" xfId="0" applyNumberFormat="1" applyFont="1" applyFill="1" applyBorder="1" applyAlignment="1">
      <alignment horizontal="center" vertical="center" wrapText="1"/>
    </xf>
    <xf numFmtId="2" fontId="3" fillId="3" borderId="11" xfId="0" applyNumberFormat="1" applyFont="1" applyFill="1" applyBorder="1" applyAlignment="1">
      <alignment horizontal="center" vertical="center" wrapText="1"/>
    </xf>
    <xf numFmtId="0" fontId="3" fillId="3" borderId="11" xfId="0" applyNumberFormat="1" applyFont="1" applyFill="1" applyBorder="1" applyAlignment="1">
      <alignment horizontal="center" vertical="center" wrapText="1"/>
    </xf>
    <xf numFmtId="2" fontId="5" fillId="3" borderId="1" xfId="0" applyNumberFormat="1" applyFont="1" applyFill="1" applyBorder="1" applyAlignment="1">
      <alignment horizontal="center" vertical="center" wrapText="1"/>
    </xf>
    <xf numFmtId="0" fontId="5" fillId="3" borderId="1" xfId="0" applyNumberFormat="1" applyFont="1" applyFill="1" applyBorder="1" applyAlignment="1">
      <alignment horizontal="center" vertical="center" wrapText="1"/>
    </xf>
    <xf numFmtId="2" fontId="5" fillId="3" borderId="18" xfId="0" applyNumberFormat="1" applyFont="1" applyFill="1" applyBorder="1" applyAlignment="1">
      <alignment horizontal="center" vertical="center" wrapText="1"/>
    </xf>
    <xf numFmtId="0" fontId="5" fillId="3" borderId="18" xfId="0" applyNumberFormat="1" applyFont="1" applyFill="1" applyBorder="1" applyAlignment="1">
      <alignment horizontal="center" vertical="center" wrapText="1"/>
    </xf>
    <xf numFmtId="2" fontId="5" fillId="2" borderId="28" xfId="0" applyNumberFormat="1" applyFont="1" applyFill="1" applyBorder="1" applyAlignment="1">
      <alignment horizontal="center" vertical="center"/>
    </xf>
    <xf numFmtId="0" fontId="5" fillId="2" borderId="28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vertical="top"/>
    </xf>
    <xf numFmtId="0" fontId="3" fillId="2" borderId="18" xfId="1" applyFont="1" applyFill="1" applyBorder="1" applyAlignment="1">
      <alignment horizontal="center" vertical="top"/>
    </xf>
    <xf numFmtId="0" fontId="3" fillId="2" borderId="20" xfId="1" applyFont="1" applyFill="1" applyBorder="1" applyAlignment="1">
      <alignment horizontal="center" vertical="top"/>
    </xf>
    <xf numFmtId="0" fontId="3" fillId="2" borderId="19" xfId="1" applyFont="1" applyFill="1" applyBorder="1" applyAlignment="1">
      <alignment horizontal="center" vertical="top"/>
    </xf>
    <xf numFmtId="0" fontId="3" fillId="0" borderId="1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8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2" borderId="28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10" xfId="0" applyNumberFormat="1" applyFont="1" applyFill="1" applyBorder="1" applyAlignment="1">
      <alignment horizontal="center" vertical="top" wrapText="1"/>
    </xf>
    <xf numFmtId="165" fontId="3" fillId="0" borderId="7" xfId="0" applyNumberFormat="1" applyFont="1" applyFill="1" applyBorder="1" applyAlignment="1">
      <alignment horizontal="center" vertical="top" wrapText="1"/>
    </xf>
    <xf numFmtId="165" fontId="3" fillId="0" borderId="17" xfId="0" applyNumberFormat="1" applyFont="1" applyFill="1" applyBorder="1" applyAlignment="1">
      <alignment horizontal="center" vertical="top" wrapText="1"/>
    </xf>
    <xf numFmtId="165" fontId="3" fillId="4" borderId="10" xfId="0" applyNumberFormat="1" applyFont="1" applyFill="1" applyBorder="1" applyAlignment="1">
      <alignment horizontal="center" vertical="top" wrapText="1"/>
    </xf>
    <xf numFmtId="165" fontId="3" fillId="4" borderId="7" xfId="0" applyNumberFormat="1" applyFont="1" applyFill="1" applyBorder="1" applyAlignment="1">
      <alignment horizontal="center" vertical="top" wrapText="1"/>
    </xf>
    <xf numFmtId="165" fontId="3" fillId="4" borderId="6" xfId="0" applyNumberFormat="1" applyFont="1" applyFill="1" applyBorder="1" applyAlignment="1">
      <alignment horizontal="center" vertical="top" wrapText="1"/>
    </xf>
    <xf numFmtId="165" fontId="3" fillId="0" borderId="10" xfId="0" applyNumberFormat="1" applyFont="1" applyFill="1" applyBorder="1" applyAlignment="1">
      <alignment horizontal="center" vertical="top"/>
    </xf>
    <xf numFmtId="165" fontId="5" fillId="0" borderId="7" xfId="0" applyNumberFormat="1" applyFont="1" applyFill="1" applyBorder="1" applyAlignment="1">
      <alignment horizontal="center" vertical="top"/>
    </xf>
    <xf numFmtId="165" fontId="5" fillId="0" borderId="17" xfId="0" applyNumberFormat="1" applyFont="1" applyFill="1" applyBorder="1" applyAlignment="1">
      <alignment horizontal="center" vertical="top"/>
    </xf>
    <xf numFmtId="165" fontId="3" fillId="3" borderId="10" xfId="0" applyNumberFormat="1" applyFont="1" applyFill="1" applyBorder="1" applyAlignment="1">
      <alignment horizontal="center" vertical="top" wrapText="1"/>
    </xf>
    <xf numFmtId="165" fontId="3" fillId="3" borderId="7" xfId="0" applyNumberFormat="1" applyFont="1" applyFill="1" applyBorder="1" applyAlignment="1">
      <alignment horizontal="center" vertical="top" wrapText="1"/>
    </xf>
    <xf numFmtId="165" fontId="5" fillId="0" borderId="17" xfId="0" applyNumberFormat="1" applyFont="1" applyFill="1" applyBorder="1" applyAlignment="1">
      <alignment horizontal="center" vertical="top" wrapText="1"/>
    </xf>
    <xf numFmtId="165" fontId="3" fillId="2" borderId="28" xfId="0" applyNumberFormat="1" applyFont="1" applyFill="1" applyBorder="1" applyAlignment="1">
      <alignment horizontal="center"/>
    </xf>
    <xf numFmtId="165" fontId="3" fillId="0" borderId="10" xfId="0" applyNumberFormat="1" applyFont="1" applyBorder="1" applyAlignment="1">
      <alignment horizontal="center" vertical="top" wrapText="1"/>
    </xf>
    <xf numFmtId="165" fontId="3" fillId="0" borderId="7" xfId="0" applyNumberFormat="1" applyFont="1" applyBorder="1" applyAlignment="1">
      <alignment horizontal="center" vertical="top" wrapText="1"/>
    </xf>
    <xf numFmtId="165" fontId="3" fillId="0" borderId="17" xfId="0" applyNumberFormat="1" applyFont="1" applyBorder="1" applyAlignment="1">
      <alignment horizontal="center" vertical="top" wrapText="1"/>
    </xf>
    <xf numFmtId="165" fontId="6" fillId="0" borderId="10" xfId="0" applyNumberFormat="1" applyFont="1" applyFill="1" applyBorder="1" applyAlignment="1">
      <alignment horizontal="center" vertical="top" wrapText="1"/>
    </xf>
    <xf numFmtId="165" fontId="6" fillId="0" borderId="7" xfId="0" applyNumberFormat="1" applyFont="1" applyFill="1" applyBorder="1" applyAlignment="1">
      <alignment horizontal="center" vertical="top" wrapText="1"/>
    </xf>
    <xf numFmtId="165" fontId="6" fillId="0" borderId="17" xfId="0" applyNumberFormat="1" applyFont="1" applyFill="1" applyBorder="1" applyAlignment="1">
      <alignment horizontal="center" vertical="top" wrapText="1"/>
    </xf>
    <xf numFmtId="165" fontId="3" fillId="0" borderId="11" xfId="0" applyNumberFormat="1" applyFont="1" applyBorder="1" applyAlignment="1">
      <alignment horizontal="center" vertical="top" wrapText="1"/>
    </xf>
    <xf numFmtId="165" fontId="3" fillId="0" borderId="1" xfId="0" applyNumberFormat="1" applyFont="1" applyBorder="1" applyAlignment="1">
      <alignment horizontal="center" vertical="top" wrapText="1"/>
    </xf>
    <xf numFmtId="11" fontId="1" fillId="0" borderId="1" xfId="0" applyNumberFormat="1" applyFont="1" applyFill="1" applyBorder="1"/>
    <xf numFmtId="0" fontId="1" fillId="0" borderId="0" xfId="0" applyFont="1" applyFill="1" applyBorder="1" applyAlignment="1">
      <alignment horizontal="left"/>
    </xf>
    <xf numFmtId="0" fontId="5" fillId="0" borderId="9" xfId="0" applyFont="1" applyFill="1" applyBorder="1" applyAlignment="1">
      <alignment horizontal="left" vertical="top" wrapText="1"/>
    </xf>
    <xf numFmtId="0" fontId="5" fillId="0" borderId="13" xfId="0" applyFont="1" applyFill="1" applyBorder="1" applyAlignment="1">
      <alignment horizontal="left" vertical="top" wrapText="1"/>
    </xf>
    <xf numFmtId="0" fontId="5" fillId="0" borderId="16" xfId="0" applyFont="1" applyFill="1" applyBorder="1" applyAlignment="1">
      <alignment horizontal="left" vertical="top" wrapText="1"/>
    </xf>
    <xf numFmtId="0" fontId="3" fillId="0" borderId="10" xfId="0" applyFont="1" applyFill="1" applyBorder="1" applyAlignment="1">
      <alignment horizontal="left" vertical="top"/>
    </xf>
    <xf numFmtId="0" fontId="3" fillId="0" borderId="7" xfId="0" applyFont="1" applyFill="1" applyBorder="1" applyAlignment="1">
      <alignment horizontal="left" vertical="top"/>
    </xf>
    <xf numFmtId="0" fontId="3" fillId="0" borderId="17" xfId="0" applyFont="1" applyFill="1" applyBorder="1" applyAlignment="1">
      <alignment horizontal="left" vertical="top"/>
    </xf>
    <xf numFmtId="165" fontId="3" fillId="2" borderId="10" xfId="0" applyNumberFormat="1" applyFont="1" applyFill="1" applyBorder="1" applyAlignment="1">
      <alignment horizontal="center" vertical="top" wrapText="1"/>
    </xf>
    <xf numFmtId="165" fontId="3" fillId="2" borderId="17" xfId="0" applyNumberFormat="1" applyFont="1" applyFill="1" applyBorder="1" applyAlignment="1">
      <alignment horizontal="center" vertical="top" wrapText="1"/>
    </xf>
    <xf numFmtId="0" fontId="5" fillId="0" borderId="7" xfId="0" applyFont="1" applyFill="1" applyBorder="1" applyAlignment="1">
      <alignment horizontal="left" vertical="top"/>
    </xf>
    <xf numFmtId="0" fontId="5" fillId="0" borderId="17" xfId="0" applyFont="1" applyFill="1" applyBorder="1" applyAlignment="1">
      <alignment horizontal="left" vertical="top"/>
    </xf>
    <xf numFmtId="0" fontId="5" fillId="0" borderId="9" xfId="0" applyFont="1" applyBorder="1" applyAlignment="1">
      <alignment horizontal="left" vertical="top" wrapText="1"/>
    </xf>
    <xf numFmtId="0" fontId="5" fillId="0" borderId="13" xfId="0" applyFont="1" applyBorder="1" applyAlignment="1">
      <alignment horizontal="left" vertical="top" wrapText="1"/>
    </xf>
    <xf numFmtId="0" fontId="5" fillId="0" borderId="16" xfId="0" applyFont="1" applyBorder="1" applyAlignment="1">
      <alignment horizontal="left" vertical="top" wrapText="1"/>
    </xf>
    <xf numFmtId="0" fontId="3" fillId="0" borderId="10" xfId="0" applyFont="1" applyBorder="1" applyAlignment="1">
      <alignment horizontal="left" vertical="top"/>
    </xf>
    <xf numFmtId="0" fontId="3" fillId="0" borderId="7" xfId="0" applyFont="1" applyBorder="1" applyAlignment="1">
      <alignment horizontal="left" vertical="top"/>
    </xf>
    <xf numFmtId="0" fontId="3" fillId="0" borderId="17" xfId="0" applyFont="1" applyBorder="1" applyAlignment="1">
      <alignment horizontal="left" vertical="top"/>
    </xf>
    <xf numFmtId="0" fontId="1" fillId="0" borderId="9" xfId="0" applyFont="1" applyFill="1" applyBorder="1" applyAlignment="1">
      <alignment horizontal="left" vertical="top" wrapText="1"/>
    </xf>
    <xf numFmtId="0" fontId="1" fillId="0" borderId="13" xfId="0" applyFont="1" applyFill="1" applyBorder="1" applyAlignment="1">
      <alignment horizontal="left" vertical="top" wrapText="1"/>
    </xf>
    <xf numFmtId="0" fontId="1" fillId="0" borderId="16" xfId="0" applyFont="1" applyFill="1" applyBorder="1" applyAlignment="1">
      <alignment horizontal="left" vertical="top" wrapText="1"/>
    </xf>
    <xf numFmtId="0" fontId="6" fillId="0" borderId="10" xfId="0" applyFont="1" applyFill="1" applyBorder="1" applyAlignment="1">
      <alignment horizontal="left" vertical="top"/>
    </xf>
    <xf numFmtId="0" fontId="6" fillId="0" borderId="7" xfId="0" applyFont="1" applyFill="1" applyBorder="1" applyAlignment="1">
      <alignment horizontal="left" vertical="top"/>
    </xf>
    <xf numFmtId="0" fontId="6" fillId="0" borderId="17" xfId="0" applyFont="1" applyFill="1" applyBorder="1" applyAlignment="1">
      <alignment horizontal="left" vertical="top"/>
    </xf>
    <xf numFmtId="0" fontId="3" fillId="3" borderId="10" xfId="0" applyFont="1" applyFill="1" applyBorder="1" applyAlignment="1">
      <alignment horizontal="left" vertical="top" wrapText="1"/>
    </xf>
    <xf numFmtId="0" fontId="3" fillId="3" borderId="7" xfId="0" applyFont="1" applyFill="1" applyBorder="1" applyAlignment="1">
      <alignment horizontal="left" vertical="top" wrapText="1"/>
    </xf>
    <xf numFmtId="0" fontId="3" fillId="3" borderId="17" xfId="0" applyFont="1" applyFill="1" applyBorder="1" applyAlignment="1">
      <alignment horizontal="left" vertical="top" wrapText="1"/>
    </xf>
    <xf numFmtId="0" fontId="5" fillId="0" borderId="25" xfId="0" applyFont="1" applyBorder="1" applyAlignment="1">
      <alignment horizontal="left" vertical="top" wrapText="1"/>
    </xf>
    <xf numFmtId="0" fontId="5" fillId="0" borderId="26" xfId="0" applyFont="1" applyBorder="1" applyAlignment="1">
      <alignment horizontal="left" vertical="top" wrapText="1"/>
    </xf>
    <xf numFmtId="0" fontId="3" fillId="0" borderId="1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5" fillId="3" borderId="9" xfId="0" applyFont="1" applyFill="1" applyBorder="1" applyAlignment="1">
      <alignment horizontal="left" vertical="top" wrapText="1"/>
    </xf>
    <xf numFmtId="0" fontId="5" fillId="3" borderId="13" xfId="0" applyFont="1" applyFill="1" applyBorder="1" applyAlignment="1">
      <alignment horizontal="left" vertical="top" wrapText="1"/>
    </xf>
    <xf numFmtId="0" fontId="5" fillId="3" borderId="16" xfId="0" applyFont="1" applyFill="1" applyBorder="1" applyAlignment="1">
      <alignment horizontal="left" vertical="top" wrapText="1"/>
    </xf>
    <xf numFmtId="0" fontId="3" fillId="0" borderId="10" xfId="0" applyFont="1" applyFill="1" applyBorder="1" applyAlignment="1">
      <alignment horizontal="left" vertical="top" wrapText="1"/>
    </xf>
    <xf numFmtId="0" fontId="3" fillId="0" borderId="7" xfId="0" applyFont="1" applyFill="1" applyBorder="1" applyAlignment="1">
      <alignment horizontal="left" vertical="top" wrapText="1"/>
    </xf>
    <xf numFmtId="0" fontId="5" fillId="0" borderId="17" xfId="0" applyFont="1" applyFill="1" applyBorder="1" applyAlignment="1">
      <alignment horizontal="left" vertical="top" wrapText="1"/>
    </xf>
    <xf numFmtId="0" fontId="5" fillId="4" borderId="9" xfId="0" applyFont="1" applyFill="1" applyBorder="1" applyAlignment="1">
      <alignment horizontal="left" vertical="top" wrapText="1"/>
    </xf>
    <xf numFmtId="0" fontId="5" fillId="4" borderId="13" xfId="0" applyFont="1" applyFill="1" applyBorder="1" applyAlignment="1">
      <alignment horizontal="left" vertical="top" wrapText="1"/>
    </xf>
    <xf numFmtId="0" fontId="5" fillId="4" borderId="21" xfId="0" applyFont="1" applyFill="1" applyBorder="1" applyAlignment="1">
      <alignment horizontal="left" vertical="top" wrapText="1"/>
    </xf>
    <xf numFmtId="0" fontId="3" fillId="4" borderId="10" xfId="0" applyFont="1" applyFill="1" applyBorder="1" applyAlignment="1">
      <alignment horizontal="left" vertical="top" wrapText="1"/>
    </xf>
    <xf numFmtId="0" fontId="3" fillId="4" borderId="7" xfId="0" applyFont="1" applyFill="1" applyBorder="1" applyAlignment="1">
      <alignment horizontal="left" vertical="top" wrapText="1"/>
    </xf>
    <xf numFmtId="0" fontId="3" fillId="4" borderId="6" xfId="0" applyFont="1" applyFill="1" applyBorder="1" applyAlignment="1">
      <alignment horizontal="left" vertical="top" wrapText="1"/>
    </xf>
    <xf numFmtId="0" fontId="3" fillId="2" borderId="11" xfId="1" applyFont="1" applyFill="1" applyBorder="1" applyAlignment="1">
      <alignment horizontal="center" vertical="top"/>
    </xf>
    <xf numFmtId="0" fontId="3" fillId="2" borderId="12" xfId="1" applyFont="1" applyFill="1" applyBorder="1" applyAlignment="1">
      <alignment horizontal="center" vertical="top"/>
    </xf>
    <xf numFmtId="2" fontId="3" fillId="2" borderId="10" xfId="0" applyNumberFormat="1" applyFont="1" applyFill="1" applyBorder="1" applyAlignment="1">
      <alignment horizontal="center" vertical="top" wrapText="1"/>
    </xf>
    <xf numFmtId="2" fontId="3" fillId="2" borderId="17" xfId="0" applyNumberFormat="1" applyFont="1" applyFill="1" applyBorder="1" applyAlignment="1">
      <alignment horizontal="center" vertical="top" wrapText="1"/>
    </xf>
    <xf numFmtId="0" fontId="3" fillId="2" borderId="10" xfId="0" applyFont="1" applyFill="1" applyBorder="1" applyAlignment="1">
      <alignment horizontal="center" vertical="top" wrapText="1"/>
    </xf>
    <xf numFmtId="0" fontId="3" fillId="2" borderId="17" xfId="0" applyFont="1" applyFill="1" applyBorder="1" applyAlignment="1">
      <alignment horizontal="center" vertical="top" wrapText="1"/>
    </xf>
    <xf numFmtId="0" fontId="3" fillId="0" borderId="0" xfId="0" applyFont="1" applyAlignment="1"/>
    <xf numFmtId="0" fontId="0" fillId="0" borderId="0" xfId="0" applyAlignment="1"/>
    <xf numFmtId="0" fontId="5" fillId="0" borderId="0" xfId="0" applyFont="1" applyAlignment="1"/>
    <xf numFmtId="0" fontId="3" fillId="2" borderId="9" xfId="0" applyFont="1" applyFill="1" applyBorder="1" applyAlignment="1">
      <alignment vertical="top"/>
    </xf>
    <xf numFmtId="0" fontId="5" fillId="2" borderId="16" xfId="0" applyFont="1" applyFill="1" applyBorder="1" applyAlignment="1">
      <alignment vertical="top"/>
    </xf>
    <xf numFmtId="0" fontId="3" fillId="2" borderId="24" xfId="1" applyFont="1" applyFill="1" applyBorder="1" applyAlignment="1">
      <alignment horizontal="center" vertical="top"/>
    </xf>
    <xf numFmtId="0" fontId="3" fillId="2" borderId="10" xfId="0" applyFont="1" applyFill="1" applyBorder="1" applyAlignment="1">
      <alignment horizontal="left" vertical="top"/>
    </xf>
    <xf numFmtId="0" fontId="3" fillId="2" borderId="17" xfId="0" applyFont="1" applyFill="1" applyBorder="1" applyAlignment="1">
      <alignment horizontal="left" vertical="top"/>
    </xf>
    <xf numFmtId="0" fontId="3" fillId="2" borderId="10" xfId="0" applyFont="1" applyFill="1" applyBorder="1" applyAlignment="1">
      <alignment vertical="top" wrapText="1"/>
    </xf>
    <xf numFmtId="0" fontId="5" fillId="2" borderId="17" xfId="0" applyFont="1" applyFill="1" applyBorder="1" applyAlignment="1">
      <alignment vertical="top"/>
    </xf>
    <xf numFmtId="0" fontId="5" fillId="0" borderId="7" xfId="0" applyFont="1" applyFill="1" applyBorder="1" applyAlignment="1">
      <alignment horizontal="left" vertical="top" wrapText="1"/>
    </xf>
    <xf numFmtId="0" fontId="3" fillId="0" borderId="17" xfId="0" applyFont="1" applyFill="1" applyBorder="1" applyAlignment="1">
      <alignment horizontal="left" vertical="top" wrapText="1"/>
    </xf>
    <xf numFmtId="0" fontId="6" fillId="0" borderId="0" xfId="0" applyFont="1" applyAlignment="1"/>
    <xf numFmtId="0" fontId="6" fillId="5" borderId="4" xfId="0" applyFont="1" applyFill="1" applyBorder="1" applyAlignment="1">
      <alignment horizontal="center"/>
    </xf>
    <xf numFmtId="0" fontId="1" fillId="5" borderId="2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0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6" fillId="2" borderId="5" xfId="0" applyFont="1" applyFill="1" applyBorder="1" applyAlignment="1">
      <alignment vertical="top"/>
    </xf>
    <xf numFmtId="0" fontId="6" fillId="2" borderId="6" xfId="0" applyFont="1" applyFill="1" applyBorder="1" applyAlignment="1">
      <alignment vertical="top"/>
    </xf>
    <xf numFmtId="0" fontId="6" fillId="2" borderId="5" xfId="0" applyFont="1" applyFill="1" applyBorder="1" applyAlignment="1">
      <alignment horizontal="left" vertical="top"/>
    </xf>
    <xf numFmtId="0" fontId="6" fillId="2" borderId="6" xfId="0" applyFont="1" applyFill="1" applyBorder="1" applyAlignment="1">
      <alignment horizontal="left" vertical="top"/>
    </xf>
    <xf numFmtId="0" fontId="6" fillId="2" borderId="5" xfId="0" applyFont="1" applyFill="1" applyBorder="1" applyAlignment="1">
      <alignment horizontal="center" vertical="top"/>
    </xf>
    <xf numFmtId="0" fontId="1" fillId="2" borderId="6" xfId="0" applyFont="1" applyFill="1" applyBorder="1" applyAlignment="1">
      <alignment horizontal="center" vertical="top"/>
    </xf>
    <xf numFmtId="0" fontId="6" fillId="2" borderId="4" xfId="0" applyFont="1" applyFill="1" applyBorder="1" applyAlignment="1">
      <alignment horizontal="center"/>
    </xf>
    <xf numFmtId="0" fontId="6" fillId="2" borderId="23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3" fillId="2" borderId="4" xfId="1" applyFont="1" applyFill="1" applyBorder="1" applyAlignment="1">
      <alignment horizontal="center"/>
    </xf>
    <xf numFmtId="0" fontId="0" fillId="5" borderId="23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2" fontId="5" fillId="0" borderId="0" xfId="0" applyNumberFormat="1" applyFont="1" applyAlignment="1"/>
    <xf numFmtId="2" fontId="0" fillId="0" borderId="0" xfId="0" applyNumberFormat="1" applyAlignment="1"/>
    <xf numFmtId="0" fontId="1" fillId="0" borderId="0" xfId="0" applyFont="1" applyAlignment="1"/>
    <xf numFmtId="0" fontId="8" fillId="5" borderId="23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56"/>
  <sheetViews>
    <sheetView zoomScaleNormal="100" workbookViewId="0">
      <pane xSplit="2" ySplit="6" topLeftCell="C195" activePane="bottomRight" state="frozen"/>
      <selection pane="topRight"/>
      <selection pane="bottomLeft"/>
      <selection pane="bottomRight" activeCell="A199" sqref="A199:A204"/>
    </sheetView>
  </sheetViews>
  <sheetFormatPr defaultColWidth="8.85546875" defaultRowHeight="12.75" x14ac:dyDescent="0.2"/>
  <cols>
    <col min="1" max="1" width="48" style="12" customWidth="1"/>
    <col min="2" max="2" width="16.140625" style="69" customWidth="1"/>
    <col min="3" max="3" width="17.42578125" style="154" customWidth="1"/>
    <col min="4" max="4" width="42.85546875" style="12" customWidth="1"/>
    <col min="5" max="5" width="17.140625" style="21" customWidth="1"/>
    <col min="6" max="6" width="42.85546875" style="23" customWidth="1"/>
    <col min="7" max="7" width="11.5703125" style="104" customWidth="1"/>
    <col min="8" max="8" width="10.7109375" style="105" customWidth="1"/>
    <col min="9" max="9" width="15" style="26" customWidth="1"/>
    <col min="10" max="10" width="13.140625" style="26" customWidth="1"/>
    <col min="11" max="20" width="12.7109375" style="26" customWidth="1"/>
    <col min="21" max="21" width="19.85546875" style="12" customWidth="1"/>
    <col min="22" max="16384" width="8.85546875" style="12"/>
  </cols>
  <sheetData>
    <row r="1" spans="1:20" s="93" customFormat="1" ht="15" x14ac:dyDescent="0.25">
      <c r="A1" s="225" t="s">
        <v>27</v>
      </c>
      <c r="B1" s="226"/>
      <c r="C1" s="226"/>
      <c r="E1" s="69"/>
      <c r="G1" s="100"/>
      <c r="H1" s="101"/>
    </row>
    <row r="2" spans="1:20" s="68" customFormat="1" ht="15" x14ac:dyDescent="0.25">
      <c r="A2" s="227" t="s">
        <v>391</v>
      </c>
      <c r="B2" s="226"/>
      <c r="C2" s="226"/>
      <c r="E2" s="21"/>
      <c r="G2" s="102"/>
      <c r="H2" s="103"/>
    </row>
    <row r="3" spans="1:20" x14ac:dyDescent="0.2">
      <c r="A3" s="23"/>
      <c r="B3" s="21"/>
      <c r="C3" s="153"/>
    </row>
    <row r="4" spans="1:20" ht="13.5" thickBot="1" x14ac:dyDescent="0.25"/>
    <row r="5" spans="1:20" s="130" customFormat="1" ht="20.100000000000001" customHeight="1" x14ac:dyDescent="0.25">
      <c r="A5" s="228" t="s">
        <v>553</v>
      </c>
      <c r="B5" s="231" t="s">
        <v>554</v>
      </c>
      <c r="C5" s="184" t="s">
        <v>561</v>
      </c>
      <c r="D5" s="233" t="s">
        <v>562</v>
      </c>
      <c r="E5" s="223" t="s">
        <v>549</v>
      </c>
      <c r="F5" s="223" t="s">
        <v>550</v>
      </c>
      <c r="G5" s="221" t="s">
        <v>448</v>
      </c>
      <c r="H5" s="221" t="s">
        <v>449</v>
      </c>
      <c r="I5" s="219" t="s">
        <v>6</v>
      </c>
      <c r="J5" s="219"/>
      <c r="K5" s="230"/>
      <c r="L5" s="219" t="s">
        <v>7</v>
      </c>
      <c r="M5" s="219"/>
      <c r="N5" s="219"/>
      <c r="O5" s="219" t="s">
        <v>8</v>
      </c>
      <c r="P5" s="219"/>
      <c r="Q5" s="219"/>
      <c r="R5" s="219" t="s">
        <v>9</v>
      </c>
      <c r="S5" s="219"/>
      <c r="T5" s="220"/>
    </row>
    <row r="6" spans="1:20" s="130" customFormat="1" ht="20.100000000000001" customHeight="1" thickBot="1" x14ac:dyDescent="0.3">
      <c r="A6" s="229"/>
      <c r="B6" s="232"/>
      <c r="C6" s="185"/>
      <c r="D6" s="234"/>
      <c r="E6" s="224"/>
      <c r="F6" s="224"/>
      <c r="G6" s="222"/>
      <c r="H6" s="222"/>
      <c r="I6" s="131" t="s">
        <v>3</v>
      </c>
      <c r="J6" s="131" t="s">
        <v>2</v>
      </c>
      <c r="K6" s="132" t="s">
        <v>1</v>
      </c>
      <c r="L6" s="131" t="s">
        <v>3</v>
      </c>
      <c r="M6" s="131" t="s">
        <v>2</v>
      </c>
      <c r="N6" s="131" t="s">
        <v>1</v>
      </c>
      <c r="O6" s="131" t="s">
        <v>3</v>
      </c>
      <c r="P6" s="131" t="s">
        <v>2</v>
      </c>
      <c r="Q6" s="131" t="s">
        <v>1</v>
      </c>
      <c r="R6" s="131" t="s">
        <v>3</v>
      </c>
      <c r="S6" s="131" t="s">
        <v>2</v>
      </c>
      <c r="T6" s="133" t="s">
        <v>1</v>
      </c>
    </row>
    <row r="7" spans="1:20" x14ac:dyDescent="0.2">
      <c r="A7" s="178" t="s">
        <v>44</v>
      </c>
      <c r="B7" s="181" t="s">
        <v>310</v>
      </c>
      <c r="C7" s="155">
        <v>25.886524822695002</v>
      </c>
      <c r="D7" s="6">
        <v>17</v>
      </c>
      <c r="E7" s="134"/>
      <c r="F7" s="6"/>
      <c r="G7" s="106"/>
      <c r="H7" s="107"/>
      <c r="I7" s="34">
        <f>MAX(I8:I24)</f>
        <v>116</v>
      </c>
      <c r="J7" s="34">
        <f>MAX(J8:J24)</f>
        <v>96</v>
      </c>
      <c r="K7" s="34">
        <f>MAX(K8:K24)</f>
        <v>99</v>
      </c>
      <c r="L7" s="34">
        <f>MAX(L8:L24)</f>
        <v>39</v>
      </c>
      <c r="M7" s="34">
        <f t="shared" ref="M7:N7" si="0">MAX(M8:M24)</f>
        <v>35</v>
      </c>
      <c r="N7" s="34">
        <f t="shared" si="0"/>
        <v>38</v>
      </c>
      <c r="O7" s="34">
        <f>MAX(O8:O24)</f>
        <v>66</v>
      </c>
      <c r="P7" s="34">
        <f t="shared" ref="P7:Q7" si="1">MAX(P8:P24)</f>
        <v>66</v>
      </c>
      <c r="Q7" s="34">
        <f t="shared" si="1"/>
        <v>69</v>
      </c>
      <c r="R7" s="34">
        <v>43</v>
      </c>
      <c r="S7" s="34" t="s">
        <v>4</v>
      </c>
      <c r="T7" s="35">
        <v>42</v>
      </c>
    </row>
    <row r="8" spans="1:20" ht="13.5" customHeight="1" x14ac:dyDescent="0.2">
      <c r="A8" s="179"/>
      <c r="B8" s="182"/>
      <c r="C8" s="156"/>
      <c r="D8" s="5" t="s">
        <v>45</v>
      </c>
      <c r="E8" s="135">
        <v>1</v>
      </c>
      <c r="F8" s="5" t="s">
        <v>464</v>
      </c>
      <c r="G8" s="108">
        <v>953.00323500000002</v>
      </c>
      <c r="H8" s="109">
        <v>2</v>
      </c>
      <c r="I8" s="25">
        <v>94</v>
      </c>
      <c r="J8" s="25">
        <v>74</v>
      </c>
      <c r="K8" s="25">
        <v>76</v>
      </c>
      <c r="L8" s="25" t="s">
        <v>4</v>
      </c>
      <c r="M8" s="25" t="s">
        <v>4</v>
      </c>
      <c r="N8" s="25" t="s">
        <v>4</v>
      </c>
      <c r="O8" s="25">
        <v>46</v>
      </c>
      <c r="P8" s="25">
        <v>57</v>
      </c>
      <c r="Q8" s="25">
        <v>51</v>
      </c>
      <c r="R8" s="25" t="s">
        <v>4</v>
      </c>
      <c r="S8" s="25" t="s">
        <v>4</v>
      </c>
      <c r="T8" s="40" t="s">
        <v>4</v>
      </c>
    </row>
    <row r="9" spans="1:20" ht="13.5" customHeight="1" x14ac:dyDescent="0.2">
      <c r="A9" s="179"/>
      <c r="B9" s="182"/>
      <c r="C9" s="156"/>
      <c r="D9" s="2" t="s">
        <v>46</v>
      </c>
      <c r="E9" s="135">
        <v>1</v>
      </c>
      <c r="F9" s="5" t="s">
        <v>464</v>
      </c>
      <c r="G9" s="108">
        <v>586.28636700000004</v>
      </c>
      <c r="H9" s="109">
        <v>2</v>
      </c>
      <c r="I9" s="28">
        <v>104</v>
      </c>
      <c r="J9" s="28">
        <v>82</v>
      </c>
      <c r="K9" s="28">
        <v>38</v>
      </c>
      <c r="L9" s="28" t="s">
        <v>4</v>
      </c>
      <c r="M9" s="28" t="s">
        <v>4</v>
      </c>
      <c r="N9" s="28" t="s">
        <v>4</v>
      </c>
      <c r="O9" s="28">
        <v>50</v>
      </c>
      <c r="P9" s="28">
        <v>53</v>
      </c>
      <c r="Q9" s="28">
        <v>53</v>
      </c>
      <c r="R9" s="28" t="s">
        <v>4</v>
      </c>
      <c r="S9" s="28" t="s">
        <v>4</v>
      </c>
      <c r="T9" s="36" t="s">
        <v>4</v>
      </c>
    </row>
    <row r="10" spans="1:20" ht="13.5" customHeight="1" x14ac:dyDescent="0.2">
      <c r="A10" s="179"/>
      <c r="B10" s="182"/>
      <c r="C10" s="156"/>
      <c r="D10" s="2" t="s">
        <v>47</v>
      </c>
      <c r="E10" s="135">
        <v>1</v>
      </c>
      <c r="F10" s="5" t="s">
        <v>464</v>
      </c>
      <c r="G10" s="108">
        <v>567.79972299999997</v>
      </c>
      <c r="H10" s="109">
        <v>2</v>
      </c>
      <c r="I10" s="28">
        <v>75</v>
      </c>
      <c r="J10" s="28">
        <v>71</v>
      </c>
      <c r="K10" s="28">
        <v>64</v>
      </c>
      <c r="L10" s="28" t="s">
        <v>4</v>
      </c>
      <c r="M10" s="28" t="s">
        <v>4</v>
      </c>
      <c r="N10" s="28" t="s">
        <v>4</v>
      </c>
      <c r="O10" s="28">
        <v>58</v>
      </c>
      <c r="P10" s="28">
        <v>41</v>
      </c>
      <c r="Q10" s="28">
        <v>69</v>
      </c>
      <c r="R10" s="28" t="s">
        <v>4</v>
      </c>
      <c r="S10" s="28" t="s">
        <v>4</v>
      </c>
      <c r="T10" s="36" t="s">
        <v>4</v>
      </c>
    </row>
    <row r="11" spans="1:20" ht="13.5" customHeight="1" x14ac:dyDescent="0.2">
      <c r="A11" s="179"/>
      <c r="B11" s="182"/>
      <c r="C11" s="156"/>
      <c r="D11" s="2" t="s">
        <v>48</v>
      </c>
      <c r="E11" s="135">
        <v>1</v>
      </c>
      <c r="F11" s="5" t="s">
        <v>464</v>
      </c>
      <c r="G11" s="108">
        <v>590.81494399999997</v>
      </c>
      <c r="H11" s="109">
        <v>2</v>
      </c>
      <c r="I11" s="28">
        <v>77</v>
      </c>
      <c r="J11" s="28">
        <v>87</v>
      </c>
      <c r="K11" s="28">
        <v>66</v>
      </c>
      <c r="L11" s="28" t="s">
        <v>4</v>
      </c>
      <c r="M11" s="28" t="s">
        <v>4</v>
      </c>
      <c r="N11" s="28" t="s">
        <v>4</v>
      </c>
      <c r="O11" s="28">
        <v>37</v>
      </c>
      <c r="P11" s="28">
        <v>44</v>
      </c>
      <c r="Q11" s="28">
        <v>49</v>
      </c>
      <c r="R11" s="28" t="s">
        <v>4</v>
      </c>
      <c r="S11" s="28" t="s">
        <v>4</v>
      </c>
      <c r="T11" s="36" t="s">
        <v>4</v>
      </c>
    </row>
    <row r="12" spans="1:20" ht="13.5" customHeight="1" x14ac:dyDescent="0.2">
      <c r="A12" s="179"/>
      <c r="B12" s="182"/>
      <c r="C12" s="156"/>
      <c r="D12" s="2" t="s">
        <v>49</v>
      </c>
      <c r="E12" s="135">
        <v>1</v>
      </c>
      <c r="F12" s="5" t="s">
        <v>464</v>
      </c>
      <c r="G12" s="108">
        <v>414.19707599999998</v>
      </c>
      <c r="H12" s="109">
        <v>2</v>
      </c>
      <c r="I12" s="28">
        <v>55</v>
      </c>
      <c r="J12" s="28">
        <v>88</v>
      </c>
      <c r="K12" s="28">
        <v>99</v>
      </c>
      <c r="L12" s="28" t="s">
        <v>4</v>
      </c>
      <c r="M12" s="28" t="s">
        <v>4</v>
      </c>
      <c r="N12" s="28" t="s">
        <v>4</v>
      </c>
      <c r="O12" s="28">
        <v>53</v>
      </c>
      <c r="P12" s="28">
        <v>53</v>
      </c>
      <c r="Q12" s="28">
        <v>62</v>
      </c>
      <c r="R12" s="28" t="s">
        <v>4</v>
      </c>
      <c r="S12" s="28" t="s">
        <v>4</v>
      </c>
      <c r="T12" s="36" t="s">
        <v>4</v>
      </c>
    </row>
    <row r="13" spans="1:20" ht="13.5" customHeight="1" x14ac:dyDescent="0.2">
      <c r="A13" s="179"/>
      <c r="B13" s="182"/>
      <c r="C13" s="156"/>
      <c r="D13" s="2" t="s">
        <v>50</v>
      </c>
      <c r="E13" s="135">
        <v>1</v>
      </c>
      <c r="F13" s="5" t="s">
        <v>464</v>
      </c>
      <c r="G13" s="108">
        <v>885.95340599999997</v>
      </c>
      <c r="H13" s="109">
        <v>2</v>
      </c>
      <c r="I13" s="28">
        <v>51</v>
      </c>
      <c r="J13" s="28">
        <v>66</v>
      </c>
      <c r="K13" s="28">
        <v>91</v>
      </c>
      <c r="L13" s="28">
        <v>39</v>
      </c>
      <c r="M13" s="28">
        <v>35</v>
      </c>
      <c r="N13" s="28" t="s">
        <v>4</v>
      </c>
      <c r="O13" s="28">
        <v>66</v>
      </c>
      <c r="P13" s="28">
        <v>52</v>
      </c>
      <c r="Q13" s="28">
        <v>53</v>
      </c>
      <c r="R13" s="28" t="s">
        <v>4</v>
      </c>
      <c r="S13" s="28" t="s">
        <v>4</v>
      </c>
      <c r="T13" s="36" t="s">
        <v>4</v>
      </c>
    </row>
    <row r="14" spans="1:20" ht="13.5" customHeight="1" x14ac:dyDescent="0.2">
      <c r="A14" s="179"/>
      <c r="B14" s="182"/>
      <c r="C14" s="156"/>
      <c r="D14" s="2" t="s">
        <v>51</v>
      </c>
      <c r="E14" s="135">
        <v>1</v>
      </c>
      <c r="F14" s="5" t="s">
        <v>464</v>
      </c>
      <c r="G14" s="108">
        <v>1220.552169</v>
      </c>
      <c r="H14" s="109">
        <v>2</v>
      </c>
      <c r="I14" s="28">
        <v>65</v>
      </c>
      <c r="J14" s="28">
        <v>89</v>
      </c>
      <c r="K14" s="28">
        <v>51</v>
      </c>
      <c r="L14" s="28" t="s">
        <v>4</v>
      </c>
      <c r="M14" s="28" t="s">
        <v>4</v>
      </c>
      <c r="N14" s="28" t="s">
        <v>4</v>
      </c>
      <c r="O14" s="28">
        <v>48</v>
      </c>
      <c r="P14" s="28">
        <v>66</v>
      </c>
      <c r="Q14" s="28">
        <v>49</v>
      </c>
      <c r="R14" s="28" t="s">
        <v>4</v>
      </c>
      <c r="S14" s="28" t="s">
        <v>4</v>
      </c>
      <c r="T14" s="36" t="s">
        <v>4</v>
      </c>
    </row>
    <row r="15" spans="1:20" ht="13.5" customHeight="1" x14ac:dyDescent="0.2">
      <c r="A15" s="179"/>
      <c r="B15" s="182"/>
      <c r="C15" s="156"/>
      <c r="D15" s="2" t="s">
        <v>52</v>
      </c>
      <c r="E15" s="135">
        <v>1</v>
      </c>
      <c r="F15" s="5" t="s">
        <v>464</v>
      </c>
      <c r="G15" s="108">
        <v>580.34129099999996</v>
      </c>
      <c r="H15" s="109">
        <v>2</v>
      </c>
      <c r="I15" s="28">
        <v>84</v>
      </c>
      <c r="J15" s="28">
        <v>58</v>
      </c>
      <c r="K15" s="28">
        <v>85</v>
      </c>
      <c r="L15" s="28" t="s">
        <v>4</v>
      </c>
      <c r="M15" s="28" t="s">
        <v>4</v>
      </c>
      <c r="N15" s="28" t="s">
        <v>4</v>
      </c>
      <c r="O15" s="28">
        <v>60</v>
      </c>
      <c r="P15" s="28">
        <v>56</v>
      </c>
      <c r="Q15" s="28">
        <v>44</v>
      </c>
      <c r="R15" s="28">
        <v>43</v>
      </c>
      <c r="S15" s="28" t="s">
        <v>4</v>
      </c>
      <c r="T15" s="36" t="s">
        <v>4</v>
      </c>
    </row>
    <row r="16" spans="1:20" ht="13.5" customHeight="1" x14ac:dyDescent="0.2">
      <c r="A16" s="179"/>
      <c r="B16" s="182"/>
      <c r="C16" s="156"/>
      <c r="D16" s="2" t="s">
        <v>53</v>
      </c>
      <c r="E16" s="135">
        <v>1</v>
      </c>
      <c r="F16" s="5" t="s">
        <v>464</v>
      </c>
      <c r="G16" s="108">
        <v>901.47235000000001</v>
      </c>
      <c r="H16" s="109">
        <v>2</v>
      </c>
      <c r="I16" s="28">
        <v>74</v>
      </c>
      <c r="J16" s="28">
        <v>64</v>
      </c>
      <c r="K16" s="28">
        <v>78</v>
      </c>
      <c r="L16" s="28" t="s">
        <v>4</v>
      </c>
      <c r="M16" s="28" t="s">
        <v>4</v>
      </c>
      <c r="N16" s="28" t="s">
        <v>4</v>
      </c>
      <c r="O16" s="28">
        <v>59</v>
      </c>
      <c r="P16" s="28">
        <v>54</v>
      </c>
      <c r="Q16" s="28">
        <v>67</v>
      </c>
      <c r="R16" s="28" t="s">
        <v>4</v>
      </c>
      <c r="S16" s="28" t="s">
        <v>4</v>
      </c>
      <c r="T16" s="36" t="s">
        <v>4</v>
      </c>
    </row>
    <row r="17" spans="1:20" ht="13.5" customHeight="1" x14ac:dyDescent="0.2">
      <c r="A17" s="179"/>
      <c r="B17" s="182"/>
      <c r="C17" s="156"/>
      <c r="D17" s="2" t="s">
        <v>54</v>
      </c>
      <c r="E17" s="15">
        <v>1</v>
      </c>
      <c r="F17" s="2" t="s">
        <v>464</v>
      </c>
      <c r="G17" s="110">
        <v>598.28774199999998</v>
      </c>
      <c r="H17" s="111">
        <v>2</v>
      </c>
      <c r="I17" s="28">
        <v>116</v>
      </c>
      <c r="J17" s="28">
        <v>75</v>
      </c>
      <c r="K17" s="28">
        <v>76</v>
      </c>
      <c r="L17" s="28">
        <v>35</v>
      </c>
      <c r="M17" s="28" t="s">
        <v>4</v>
      </c>
      <c r="N17" s="28" t="s">
        <v>4</v>
      </c>
      <c r="O17" s="28">
        <v>60</v>
      </c>
      <c r="P17" s="28">
        <v>63</v>
      </c>
      <c r="Q17" s="28">
        <v>49</v>
      </c>
      <c r="R17" s="28" t="s">
        <v>4</v>
      </c>
      <c r="S17" s="28" t="s">
        <v>4</v>
      </c>
      <c r="T17" s="36">
        <v>35</v>
      </c>
    </row>
    <row r="18" spans="1:20" ht="13.5" customHeight="1" x14ac:dyDescent="0.2">
      <c r="A18" s="179"/>
      <c r="B18" s="182"/>
      <c r="C18" s="156"/>
      <c r="D18" s="2" t="s">
        <v>55</v>
      </c>
      <c r="E18" s="15">
        <v>1</v>
      </c>
      <c r="F18" s="2" t="s">
        <v>464</v>
      </c>
      <c r="G18" s="110">
        <v>466.72821800000003</v>
      </c>
      <c r="H18" s="111">
        <v>2</v>
      </c>
      <c r="I18" s="28">
        <v>57</v>
      </c>
      <c r="J18" s="28">
        <v>96</v>
      </c>
      <c r="K18" s="28">
        <v>71</v>
      </c>
      <c r="L18" s="28" t="s">
        <v>4</v>
      </c>
      <c r="M18" s="28" t="s">
        <v>4</v>
      </c>
      <c r="N18" s="28">
        <v>37</v>
      </c>
      <c r="O18" s="28">
        <v>51</v>
      </c>
      <c r="P18" s="28">
        <v>57</v>
      </c>
      <c r="Q18" s="28">
        <v>54</v>
      </c>
      <c r="R18" s="28" t="s">
        <v>4</v>
      </c>
      <c r="S18" s="28" t="s">
        <v>4</v>
      </c>
      <c r="T18" s="36" t="s">
        <v>4</v>
      </c>
    </row>
    <row r="19" spans="1:20" ht="13.5" customHeight="1" x14ac:dyDescent="0.2">
      <c r="A19" s="179"/>
      <c r="B19" s="182"/>
      <c r="C19" s="156"/>
      <c r="D19" s="2" t="s">
        <v>56</v>
      </c>
      <c r="E19" s="15">
        <v>1</v>
      </c>
      <c r="F19" s="2" t="s">
        <v>464</v>
      </c>
      <c r="G19" s="110">
        <v>765.89955599999996</v>
      </c>
      <c r="H19" s="111">
        <v>2</v>
      </c>
      <c r="I19" s="28">
        <v>74</v>
      </c>
      <c r="J19" s="28">
        <v>83</v>
      </c>
      <c r="K19" s="28">
        <v>63</v>
      </c>
      <c r="L19" s="28" t="s">
        <v>4</v>
      </c>
      <c r="M19" s="28" t="s">
        <v>4</v>
      </c>
      <c r="N19" s="28" t="s">
        <v>4</v>
      </c>
      <c r="O19" s="28">
        <v>61</v>
      </c>
      <c r="P19" s="28">
        <v>59</v>
      </c>
      <c r="Q19" s="28">
        <v>65</v>
      </c>
      <c r="R19" s="28" t="s">
        <v>4</v>
      </c>
      <c r="S19" s="28" t="s">
        <v>4</v>
      </c>
      <c r="T19" s="36" t="s">
        <v>4</v>
      </c>
    </row>
    <row r="20" spans="1:20" ht="13.5" customHeight="1" x14ac:dyDescent="0.2">
      <c r="A20" s="179"/>
      <c r="B20" s="182"/>
      <c r="C20" s="156"/>
      <c r="D20" s="2" t="s">
        <v>57</v>
      </c>
      <c r="E20" s="15">
        <v>1</v>
      </c>
      <c r="F20" s="2" t="s">
        <v>464</v>
      </c>
      <c r="G20" s="110">
        <v>1295.158443</v>
      </c>
      <c r="H20" s="111">
        <v>2</v>
      </c>
      <c r="I20" s="28">
        <v>80</v>
      </c>
      <c r="J20" s="28">
        <v>62</v>
      </c>
      <c r="K20" s="28">
        <v>70</v>
      </c>
      <c r="L20" s="28" t="s">
        <v>4</v>
      </c>
      <c r="M20" s="28" t="s">
        <v>4</v>
      </c>
      <c r="N20" s="28" t="s">
        <v>4</v>
      </c>
      <c r="O20" s="28">
        <v>47</v>
      </c>
      <c r="P20" s="28">
        <v>55</v>
      </c>
      <c r="Q20" s="28">
        <v>50</v>
      </c>
      <c r="R20" s="28" t="s">
        <v>4</v>
      </c>
      <c r="S20" s="28" t="s">
        <v>4</v>
      </c>
      <c r="T20" s="36" t="s">
        <v>4</v>
      </c>
    </row>
    <row r="21" spans="1:20" ht="13.5" customHeight="1" x14ac:dyDescent="0.2">
      <c r="A21" s="179"/>
      <c r="B21" s="182"/>
      <c r="C21" s="156"/>
      <c r="D21" s="2" t="s">
        <v>58</v>
      </c>
      <c r="E21" s="15">
        <v>1</v>
      </c>
      <c r="F21" s="2" t="s">
        <v>464</v>
      </c>
      <c r="G21" s="110">
        <v>1202.5144190000001</v>
      </c>
      <c r="H21" s="111">
        <v>2</v>
      </c>
      <c r="I21" s="28">
        <v>82</v>
      </c>
      <c r="J21" s="28" t="s">
        <v>4</v>
      </c>
      <c r="K21" s="28">
        <v>67</v>
      </c>
      <c r="L21" s="28" t="s">
        <v>4</v>
      </c>
      <c r="M21" s="28">
        <v>35</v>
      </c>
      <c r="N21" s="28" t="s">
        <v>4</v>
      </c>
      <c r="O21" s="28">
        <v>54</v>
      </c>
      <c r="P21" s="28">
        <v>44</v>
      </c>
      <c r="Q21" s="28">
        <v>65</v>
      </c>
      <c r="R21" s="28" t="s">
        <v>4</v>
      </c>
      <c r="S21" s="28" t="s">
        <v>4</v>
      </c>
      <c r="T21" s="36">
        <v>42</v>
      </c>
    </row>
    <row r="22" spans="1:20" ht="13.5" customHeight="1" x14ac:dyDescent="0.2">
      <c r="A22" s="179"/>
      <c r="B22" s="182"/>
      <c r="C22" s="156"/>
      <c r="D22" s="2" t="s">
        <v>59</v>
      </c>
      <c r="E22" s="15">
        <v>1</v>
      </c>
      <c r="F22" s="2" t="s">
        <v>464</v>
      </c>
      <c r="G22" s="110">
        <v>424.71344900000003</v>
      </c>
      <c r="H22" s="111">
        <v>2</v>
      </c>
      <c r="I22" s="28">
        <v>83</v>
      </c>
      <c r="J22" s="28">
        <v>35</v>
      </c>
      <c r="K22" s="28">
        <v>63</v>
      </c>
      <c r="L22" s="28" t="s">
        <v>4</v>
      </c>
      <c r="M22" s="28" t="s">
        <v>4</v>
      </c>
      <c r="N22" s="28" t="s">
        <v>4</v>
      </c>
      <c r="O22" s="28">
        <v>52</v>
      </c>
      <c r="P22" s="28">
        <v>58</v>
      </c>
      <c r="Q22" s="28">
        <v>55</v>
      </c>
      <c r="R22" s="28" t="s">
        <v>4</v>
      </c>
      <c r="S22" s="28" t="s">
        <v>4</v>
      </c>
      <c r="T22" s="36" t="s">
        <v>4</v>
      </c>
    </row>
    <row r="23" spans="1:20" ht="13.5" customHeight="1" x14ac:dyDescent="0.2">
      <c r="A23" s="179"/>
      <c r="B23" s="182"/>
      <c r="C23" s="156"/>
      <c r="D23" s="2" t="s">
        <v>60</v>
      </c>
      <c r="E23" s="15">
        <v>1</v>
      </c>
      <c r="F23" s="2" t="s">
        <v>464</v>
      </c>
      <c r="G23" s="110">
        <v>659.84977800000001</v>
      </c>
      <c r="H23" s="111">
        <v>2</v>
      </c>
      <c r="I23" s="28">
        <v>66</v>
      </c>
      <c r="J23" s="28">
        <v>90</v>
      </c>
      <c r="K23" s="28">
        <v>86</v>
      </c>
      <c r="L23" s="28" t="s">
        <v>4</v>
      </c>
      <c r="M23" s="28" t="s">
        <v>4</v>
      </c>
      <c r="N23" s="28">
        <v>38</v>
      </c>
      <c r="O23" s="28">
        <v>62</v>
      </c>
      <c r="P23" s="28">
        <v>65</v>
      </c>
      <c r="Q23" s="28">
        <v>57</v>
      </c>
      <c r="R23" s="28" t="s">
        <v>4</v>
      </c>
      <c r="S23" s="28" t="s">
        <v>4</v>
      </c>
      <c r="T23" s="36" t="s">
        <v>4</v>
      </c>
    </row>
    <row r="24" spans="1:20" ht="13.5" customHeight="1" thickBot="1" x14ac:dyDescent="0.25">
      <c r="A24" s="180"/>
      <c r="B24" s="183"/>
      <c r="C24" s="157"/>
      <c r="D24" s="7" t="s">
        <v>61</v>
      </c>
      <c r="E24" s="136">
        <v>1</v>
      </c>
      <c r="F24" s="7" t="s">
        <v>464</v>
      </c>
      <c r="G24" s="112">
        <v>702.88215400000001</v>
      </c>
      <c r="H24" s="113">
        <v>2</v>
      </c>
      <c r="I24" s="38">
        <v>103</v>
      </c>
      <c r="J24" s="38">
        <v>90</v>
      </c>
      <c r="K24" s="38">
        <v>85</v>
      </c>
      <c r="L24" s="38" t="s">
        <v>4</v>
      </c>
      <c r="M24" s="38" t="s">
        <v>4</v>
      </c>
      <c r="N24" s="38" t="s">
        <v>4</v>
      </c>
      <c r="O24" s="38">
        <v>50</v>
      </c>
      <c r="P24" s="38">
        <v>58</v>
      </c>
      <c r="Q24" s="38">
        <v>46</v>
      </c>
      <c r="R24" s="38" t="s">
        <v>4</v>
      </c>
      <c r="S24" s="38" t="s">
        <v>4</v>
      </c>
      <c r="T24" s="39" t="s">
        <v>4</v>
      </c>
    </row>
    <row r="25" spans="1:20" x14ac:dyDescent="0.2">
      <c r="A25" s="178" t="s">
        <v>469</v>
      </c>
      <c r="B25" s="181" t="s">
        <v>559</v>
      </c>
      <c r="C25" s="155">
        <v>43.680709534368098</v>
      </c>
      <c r="D25" s="6">
        <v>13</v>
      </c>
      <c r="E25" s="134"/>
      <c r="F25" s="6"/>
      <c r="G25" s="106"/>
      <c r="H25" s="107"/>
      <c r="I25" s="41">
        <f>MAX(I26:I38)</f>
        <v>116</v>
      </c>
      <c r="J25" s="41">
        <f>MAX(J26:J38)</f>
        <v>120</v>
      </c>
      <c r="K25" s="41">
        <f>MAX(K26:K38)</f>
        <v>121</v>
      </c>
      <c r="L25" s="41">
        <f>MAX(L26:L38)</f>
        <v>0</v>
      </c>
      <c r="M25" s="41">
        <f>MAX(M26:M38)</f>
        <v>36</v>
      </c>
      <c r="N25" s="41" t="s">
        <v>4</v>
      </c>
      <c r="O25" s="41">
        <f>MAX(O26:O38)</f>
        <v>59</v>
      </c>
      <c r="P25" s="41">
        <f>MAX(P26:P38)</f>
        <v>58</v>
      </c>
      <c r="Q25" s="41">
        <f>MAX(Q26:Q38)</f>
        <v>50</v>
      </c>
      <c r="R25" s="41">
        <v>38</v>
      </c>
      <c r="S25" s="41" t="s">
        <v>4</v>
      </c>
      <c r="T25" s="42" t="s">
        <v>4</v>
      </c>
    </row>
    <row r="26" spans="1:20" ht="13.5" customHeight="1" x14ac:dyDescent="0.2">
      <c r="A26" s="179"/>
      <c r="B26" s="182"/>
      <c r="C26" s="156"/>
      <c r="D26" s="2" t="s">
        <v>62</v>
      </c>
      <c r="E26" s="15">
        <v>6</v>
      </c>
      <c r="F26" s="2" t="s">
        <v>465</v>
      </c>
      <c r="G26" s="110">
        <v>1165.5223100000001</v>
      </c>
      <c r="H26" s="111">
        <v>2</v>
      </c>
      <c r="I26" s="28">
        <v>78</v>
      </c>
      <c r="J26" s="28">
        <v>74</v>
      </c>
      <c r="K26" s="28">
        <v>56</v>
      </c>
      <c r="L26" s="28" t="s">
        <v>4</v>
      </c>
      <c r="M26" s="28" t="s">
        <v>4</v>
      </c>
      <c r="N26" s="28" t="s">
        <v>4</v>
      </c>
      <c r="O26" s="28">
        <v>45</v>
      </c>
      <c r="P26" s="28">
        <v>42</v>
      </c>
      <c r="Q26" s="28">
        <v>48</v>
      </c>
      <c r="R26" s="28" t="s">
        <v>4</v>
      </c>
      <c r="S26" s="28" t="s">
        <v>4</v>
      </c>
      <c r="T26" s="36" t="s">
        <v>4</v>
      </c>
    </row>
    <row r="27" spans="1:20" ht="13.5" customHeight="1" x14ac:dyDescent="0.2">
      <c r="A27" s="179"/>
      <c r="B27" s="182"/>
      <c r="C27" s="156"/>
      <c r="D27" s="2" t="s">
        <v>63</v>
      </c>
      <c r="E27" s="15">
        <v>6</v>
      </c>
      <c r="F27" s="2" t="s">
        <v>465</v>
      </c>
      <c r="G27" s="110">
        <v>932.99929699999996</v>
      </c>
      <c r="H27" s="111">
        <v>2</v>
      </c>
      <c r="I27" s="28">
        <v>87</v>
      </c>
      <c r="J27" s="28">
        <v>66</v>
      </c>
      <c r="K27" s="28">
        <v>72</v>
      </c>
      <c r="L27" s="28" t="s">
        <v>4</v>
      </c>
      <c r="M27" s="28" t="s">
        <v>4</v>
      </c>
      <c r="N27" s="28" t="s">
        <v>4</v>
      </c>
      <c r="O27" s="28">
        <v>40</v>
      </c>
      <c r="P27" s="28">
        <v>45</v>
      </c>
      <c r="Q27" s="28">
        <v>41</v>
      </c>
      <c r="R27" s="28" t="s">
        <v>4</v>
      </c>
      <c r="S27" s="28" t="s">
        <v>4</v>
      </c>
      <c r="T27" s="36" t="s">
        <v>4</v>
      </c>
    </row>
    <row r="28" spans="1:20" ht="13.5" customHeight="1" x14ac:dyDescent="0.2">
      <c r="A28" s="179"/>
      <c r="B28" s="182"/>
      <c r="C28" s="156"/>
      <c r="D28" s="2" t="s">
        <v>64</v>
      </c>
      <c r="E28" s="15">
        <v>3</v>
      </c>
      <c r="F28" s="2" t="s">
        <v>466</v>
      </c>
      <c r="G28" s="110">
        <v>851.48381600000005</v>
      </c>
      <c r="H28" s="111">
        <v>2</v>
      </c>
      <c r="I28" s="28">
        <v>97</v>
      </c>
      <c r="J28" s="28" t="s">
        <v>4</v>
      </c>
      <c r="K28" s="28">
        <v>118</v>
      </c>
      <c r="L28" s="28" t="s">
        <v>4</v>
      </c>
      <c r="M28" s="28" t="s">
        <v>4</v>
      </c>
      <c r="N28" s="28" t="s">
        <v>4</v>
      </c>
      <c r="O28" s="28">
        <v>51</v>
      </c>
      <c r="P28" s="28">
        <v>58</v>
      </c>
      <c r="Q28" s="28">
        <v>40</v>
      </c>
      <c r="R28" s="28" t="s">
        <v>4</v>
      </c>
      <c r="S28" s="28" t="s">
        <v>4</v>
      </c>
      <c r="T28" s="36" t="s">
        <v>4</v>
      </c>
    </row>
    <row r="29" spans="1:20" ht="13.5" customHeight="1" x14ac:dyDescent="0.2">
      <c r="A29" s="179"/>
      <c r="B29" s="182"/>
      <c r="C29" s="156"/>
      <c r="D29" s="2" t="s">
        <v>65</v>
      </c>
      <c r="E29" s="15">
        <v>4</v>
      </c>
      <c r="F29" s="2" t="s">
        <v>467</v>
      </c>
      <c r="G29" s="110">
        <v>1375.6965029999999</v>
      </c>
      <c r="H29" s="111">
        <v>2</v>
      </c>
      <c r="I29" s="28">
        <v>92</v>
      </c>
      <c r="J29" s="28">
        <v>72</v>
      </c>
      <c r="K29" s="28">
        <v>50</v>
      </c>
      <c r="L29" s="28" t="s">
        <v>4</v>
      </c>
      <c r="M29" s="28" t="s">
        <v>4</v>
      </c>
      <c r="N29" s="28" t="s">
        <v>4</v>
      </c>
      <c r="O29" s="28">
        <v>47</v>
      </c>
      <c r="P29" s="28">
        <v>52</v>
      </c>
      <c r="Q29" s="28">
        <v>39</v>
      </c>
      <c r="R29" s="28" t="s">
        <v>4</v>
      </c>
      <c r="S29" s="28" t="s">
        <v>4</v>
      </c>
      <c r="T29" s="36" t="s">
        <v>4</v>
      </c>
    </row>
    <row r="30" spans="1:20" ht="13.5" customHeight="1" x14ac:dyDescent="0.2">
      <c r="A30" s="179"/>
      <c r="B30" s="182"/>
      <c r="C30" s="156"/>
      <c r="D30" s="2" t="s">
        <v>66</v>
      </c>
      <c r="E30" s="15">
        <v>4</v>
      </c>
      <c r="F30" s="2" t="s">
        <v>468</v>
      </c>
      <c r="G30" s="110">
        <v>508.32566100000003</v>
      </c>
      <c r="H30" s="111">
        <v>2</v>
      </c>
      <c r="I30" s="28">
        <v>65</v>
      </c>
      <c r="J30" s="28">
        <v>58</v>
      </c>
      <c r="K30" s="28">
        <v>78</v>
      </c>
      <c r="L30" s="28" t="s">
        <v>4</v>
      </c>
      <c r="M30" s="28">
        <v>35</v>
      </c>
      <c r="N30" s="28" t="s">
        <v>4</v>
      </c>
      <c r="O30" s="28">
        <v>45</v>
      </c>
      <c r="P30" s="28">
        <v>44</v>
      </c>
      <c r="Q30" s="28">
        <v>46</v>
      </c>
      <c r="R30" s="28" t="s">
        <v>4</v>
      </c>
      <c r="S30" s="28" t="s">
        <v>4</v>
      </c>
      <c r="T30" s="36" t="s">
        <v>4</v>
      </c>
    </row>
    <row r="31" spans="1:20" ht="13.5" customHeight="1" x14ac:dyDescent="0.2">
      <c r="A31" s="179"/>
      <c r="B31" s="182"/>
      <c r="C31" s="156"/>
      <c r="D31" s="2" t="s">
        <v>67</v>
      </c>
      <c r="E31" s="15">
        <v>3</v>
      </c>
      <c r="F31" s="2" t="s">
        <v>466</v>
      </c>
      <c r="G31" s="110">
        <v>543.29938500000003</v>
      </c>
      <c r="H31" s="111">
        <v>2</v>
      </c>
      <c r="I31" s="28">
        <v>49</v>
      </c>
      <c r="J31" s="28">
        <v>117</v>
      </c>
      <c r="K31" s="28">
        <v>85</v>
      </c>
      <c r="L31" s="28" t="s">
        <v>4</v>
      </c>
      <c r="M31" s="28" t="s">
        <v>4</v>
      </c>
      <c r="N31" s="28" t="s">
        <v>4</v>
      </c>
      <c r="O31" s="28">
        <v>50</v>
      </c>
      <c r="P31" s="28">
        <v>43</v>
      </c>
      <c r="Q31" s="28">
        <v>37</v>
      </c>
      <c r="R31" s="28" t="s">
        <v>4</v>
      </c>
      <c r="S31" s="28" t="s">
        <v>4</v>
      </c>
      <c r="T31" s="36" t="s">
        <v>4</v>
      </c>
    </row>
    <row r="32" spans="1:20" ht="13.5" customHeight="1" x14ac:dyDescent="0.2">
      <c r="A32" s="179"/>
      <c r="B32" s="182"/>
      <c r="C32" s="156"/>
      <c r="D32" s="2" t="s">
        <v>68</v>
      </c>
      <c r="E32" s="15">
        <v>6</v>
      </c>
      <c r="F32" s="2" t="s">
        <v>465</v>
      </c>
      <c r="G32" s="110">
        <v>1205.125393</v>
      </c>
      <c r="H32" s="111">
        <v>2</v>
      </c>
      <c r="I32" s="28">
        <v>94</v>
      </c>
      <c r="J32" s="28">
        <v>59</v>
      </c>
      <c r="K32" s="28">
        <v>111</v>
      </c>
      <c r="L32" s="28" t="s">
        <v>4</v>
      </c>
      <c r="M32" s="28" t="s">
        <v>4</v>
      </c>
      <c r="N32" s="28" t="s">
        <v>4</v>
      </c>
      <c r="O32" s="28">
        <v>44</v>
      </c>
      <c r="P32" s="28">
        <v>40</v>
      </c>
      <c r="Q32" s="28">
        <v>50</v>
      </c>
      <c r="R32" s="28" t="s">
        <v>4</v>
      </c>
      <c r="S32" s="28" t="s">
        <v>4</v>
      </c>
      <c r="T32" s="36" t="s">
        <v>4</v>
      </c>
    </row>
    <row r="33" spans="1:20" ht="13.5" customHeight="1" x14ac:dyDescent="0.2">
      <c r="A33" s="179"/>
      <c r="B33" s="182"/>
      <c r="C33" s="156"/>
      <c r="D33" s="2" t="s">
        <v>69</v>
      </c>
      <c r="E33" s="15">
        <v>6</v>
      </c>
      <c r="F33" s="2" t="s">
        <v>465</v>
      </c>
      <c r="G33" s="110">
        <v>444.24364400000002</v>
      </c>
      <c r="H33" s="111">
        <v>2</v>
      </c>
      <c r="I33" s="28">
        <v>76</v>
      </c>
      <c r="J33" s="28">
        <v>74</v>
      </c>
      <c r="K33" s="28">
        <v>121</v>
      </c>
      <c r="L33" s="28" t="s">
        <v>4</v>
      </c>
      <c r="M33" s="28" t="s">
        <v>4</v>
      </c>
      <c r="N33" s="28" t="s">
        <v>4</v>
      </c>
      <c r="O33" s="28">
        <v>50</v>
      </c>
      <c r="P33" s="28">
        <v>40</v>
      </c>
      <c r="Q33" s="28">
        <v>47</v>
      </c>
      <c r="R33" s="28" t="s">
        <v>4</v>
      </c>
      <c r="S33" s="28" t="s">
        <v>4</v>
      </c>
      <c r="T33" s="36" t="s">
        <v>4</v>
      </c>
    </row>
    <row r="34" spans="1:20" ht="13.5" customHeight="1" x14ac:dyDescent="0.2">
      <c r="A34" s="179"/>
      <c r="B34" s="182"/>
      <c r="C34" s="156"/>
      <c r="D34" s="2" t="s">
        <v>70</v>
      </c>
      <c r="E34" s="15">
        <v>2</v>
      </c>
      <c r="F34" s="2" t="s">
        <v>469</v>
      </c>
      <c r="G34" s="110">
        <v>729.44728599999996</v>
      </c>
      <c r="H34" s="111">
        <v>2</v>
      </c>
      <c r="I34" s="28">
        <v>116</v>
      </c>
      <c r="J34" s="28">
        <v>101</v>
      </c>
      <c r="K34" s="28">
        <v>96</v>
      </c>
      <c r="L34" s="28" t="s">
        <v>4</v>
      </c>
      <c r="M34" s="28" t="s">
        <v>4</v>
      </c>
      <c r="N34" s="28" t="s">
        <v>4</v>
      </c>
      <c r="O34" s="28">
        <v>44</v>
      </c>
      <c r="P34" s="28">
        <v>54</v>
      </c>
      <c r="Q34" s="28" t="s">
        <v>4</v>
      </c>
      <c r="R34" s="28" t="s">
        <v>4</v>
      </c>
      <c r="S34" s="28" t="s">
        <v>4</v>
      </c>
      <c r="T34" s="36" t="s">
        <v>4</v>
      </c>
    </row>
    <row r="35" spans="1:20" ht="13.5" customHeight="1" x14ac:dyDescent="0.2">
      <c r="A35" s="179"/>
      <c r="B35" s="182"/>
      <c r="C35" s="156"/>
      <c r="D35" s="2" t="s">
        <v>71</v>
      </c>
      <c r="E35" s="15">
        <v>4</v>
      </c>
      <c r="F35" s="2" t="s">
        <v>468</v>
      </c>
      <c r="G35" s="110">
        <v>1004.422232</v>
      </c>
      <c r="H35" s="111">
        <v>2</v>
      </c>
      <c r="I35" s="28">
        <v>102</v>
      </c>
      <c r="J35" s="28">
        <v>56</v>
      </c>
      <c r="K35" s="28">
        <v>91</v>
      </c>
      <c r="L35" s="28" t="s">
        <v>4</v>
      </c>
      <c r="M35" s="28" t="s">
        <v>4</v>
      </c>
      <c r="N35" s="28" t="s">
        <v>4</v>
      </c>
      <c r="O35" s="28">
        <v>59</v>
      </c>
      <c r="P35" s="28">
        <v>48</v>
      </c>
      <c r="Q35" s="28">
        <v>45</v>
      </c>
      <c r="R35" s="28" t="s">
        <v>4</v>
      </c>
      <c r="S35" s="28" t="s">
        <v>4</v>
      </c>
      <c r="T35" s="36" t="s">
        <v>4</v>
      </c>
    </row>
    <row r="36" spans="1:20" ht="13.5" customHeight="1" x14ac:dyDescent="0.2">
      <c r="A36" s="179"/>
      <c r="B36" s="182"/>
      <c r="C36" s="156"/>
      <c r="D36" s="2" t="s">
        <v>72</v>
      </c>
      <c r="E36" s="15">
        <v>4</v>
      </c>
      <c r="F36" s="2" t="s">
        <v>470</v>
      </c>
      <c r="G36" s="110">
        <v>799.89648299999999</v>
      </c>
      <c r="H36" s="111">
        <v>2</v>
      </c>
      <c r="I36" s="28">
        <v>113</v>
      </c>
      <c r="J36" s="28">
        <v>61</v>
      </c>
      <c r="K36" s="28">
        <v>50</v>
      </c>
      <c r="L36" s="28" t="s">
        <v>4</v>
      </c>
      <c r="M36" s="28" t="s">
        <v>4</v>
      </c>
      <c r="N36" s="28" t="s">
        <v>4</v>
      </c>
      <c r="O36" s="28" t="s">
        <v>4</v>
      </c>
      <c r="P36" s="28">
        <v>43</v>
      </c>
      <c r="Q36" s="28">
        <v>36</v>
      </c>
      <c r="R36" s="28" t="s">
        <v>4</v>
      </c>
      <c r="S36" s="28" t="s">
        <v>4</v>
      </c>
      <c r="T36" s="36" t="s">
        <v>4</v>
      </c>
    </row>
    <row r="37" spans="1:20" ht="13.5" customHeight="1" x14ac:dyDescent="0.2">
      <c r="A37" s="179"/>
      <c r="B37" s="182"/>
      <c r="C37" s="156"/>
      <c r="D37" s="2" t="s">
        <v>73</v>
      </c>
      <c r="E37" s="15">
        <v>5</v>
      </c>
      <c r="F37" s="2" t="s">
        <v>471</v>
      </c>
      <c r="G37" s="110">
        <v>913.01301999999998</v>
      </c>
      <c r="H37" s="111">
        <v>2</v>
      </c>
      <c r="I37" s="28">
        <v>102</v>
      </c>
      <c r="J37" s="28">
        <v>91</v>
      </c>
      <c r="K37" s="28" t="s">
        <v>4</v>
      </c>
      <c r="L37" s="28" t="s">
        <v>4</v>
      </c>
      <c r="M37" s="28">
        <v>36</v>
      </c>
      <c r="N37" s="28" t="s">
        <v>4</v>
      </c>
      <c r="O37" s="28">
        <v>44</v>
      </c>
      <c r="P37" s="28">
        <v>39</v>
      </c>
      <c r="Q37" s="28">
        <v>47</v>
      </c>
      <c r="R37" s="28" t="s">
        <v>4</v>
      </c>
      <c r="S37" s="28" t="s">
        <v>4</v>
      </c>
      <c r="T37" s="36" t="s">
        <v>4</v>
      </c>
    </row>
    <row r="38" spans="1:20" ht="13.5" customHeight="1" thickBot="1" x14ac:dyDescent="0.25">
      <c r="A38" s="180"/>
      <c r="B38" s="183"/>
      <c r="C38" s="157"/>
      <c r="D38" s="7" t="s">
        <v>74</v>
      </c>
      <c r="E38" s="136">
        <v>4</v>
      </c>
      <c r="F38" s="7" t="s">
        <v>472</v>
      </c>
      <c r="G38" s="112">
        <v>625.18823199999997</v>
      </c>
      <c r="H38" s="113">
        <v>2</v>
      </c>
      <c r="I38" s="38">
        <v>76</v>
      </c>
      <c r="J38" s="38">
        <v>120</v>
      </c>
      <c r="K38" s="38">
        <v>110</v>
      </c>
      <c r="L38" s="38" t="s">
        <v>4</v>
      </c>
      <c r="M38" s="38" t="s">
        <v>4</v>
      </c>
      <c r="N38" s="38" t="s">
        <v>4</v>
      </c>
      <c r="O38" s="38">
        <v>37</v>
      </c>
      <c r="P38" s="38">
        <v>43</v>
      </c>
      <c r="Q38" s="38">
        <v>36</v>
      </c>
      <c r="R38" s="38" t="s">
        <v>4</v>
      </c>
      <c r="S38" s="38" t="s">
        <v>4</v>
      </c>
      <c r="T38" s="39" t="s">
        <v>4</v>
      </c>
    </row>
    <row r="39" spans="1:20" x14ac:dyDescent="0.2">
      <c r="A39" s="178" t="s">
        <v>75</v>
      </c>
      <c r="B39" s="181" t="s">
        <v>312</v>
      </c>
      <c r="C39" s="155">
        <v>35.193133047210303</v>
      </c>
      <c r="D39" s="6">
        <v>12</v>
      </c>
      <c r="E39" s="134"/>
      <c r="F39" s="6"/>
      <c r="G39" s="106"/>
      <c r="H39" s="107"/>
      <c r="I39" s="34">
        <f>MAX(I40:I51)</f>
        <v>104</v>
      </c>
      <c r="J39" s="34">
        <f>MAX(J40:J51)</f>
        <v>116</v>
      </c>
      <c r="K39" s="34">
        <f>MAX(K40:K51)</f>
        <v>110</v>
      </c>
      <c r="L39" s="34">
        <f>MAX(L40:L51)</f>
        <v>38</v>
      </c>
      <c r="M39" s="34" t="s">
        <v>4</v>
      </c>
      <c r="N39" s="34" t="s">
        <v>4</v>
      </c>
      <c r="O39" s="34">
        <f>MAX(O40:O51)</f>
        <v>71</v>
      </c>
      <c r="P39" s="34">
        <f>MAX(P40:P51)</f>
        <v>68</v>
      </c>
      <c r="Q39" s="34">
        <f>MAX(Q40:Q51)</f>
        <v>64</v>
      </c>
      <c r="R39" s="34">
        <f>MAX(R40:R51)</f>
        <v>36</v>
      </c>
      <c r="S39" s="34">
        <f>MAX(S40:S51)</f>
        <v>37</v>
      </c>
      <c r="T39" s="35" t="s">
        <v>4</v>
      </c>
    </row>
    <row r="40" spans="1:20" ht="13.5" customHeight="1" x14ac:dyDescent="0.2">
      <c r="A40" s="179"/>
      <c r="B40" s="182"/>
      <c r="C40" s="156"/>
      <c r="D40" s="2" t="s">
        <v>76</v>
      </c>
      <c r="E40" s="15">
        <v>1</v>
      </c>
      <c r="F40" s="2" t="s">
        <v>473</v>
      </c>
      <c r="G40" s="110">
        <v>918.90337599999998</v>
      </c>
      <c r="H40" s="111">
        <v>2</v>
      </c>
      <c r="I40" s="28">
        <v>83</v>
      </c>
      <c r="J40" s="28">
        <v>77</v>
      </c>
      <c r="K40" s="28">
        <v>61</v>
      </c>
      <c r="L40" s="28" t="s">
        <v>4</v>
      </c>
      <c r="M40" s="28" t="s">
        <v>4</v>
      </c>
      <c r="N40" s="28" t="s">
        <v>4</v>
      </c>
      <c r="O40" s="28">
        <v>62</v>
      </c>
      <c r="P40" s="28">
        <v>46</v>
      </c>
      <c r="Q40" s="28">
        <v>47</v>
      </c>
      <c r="R40" s="28" t="s">
        <v>4</v>
      </c>
      <c r="S40" s="28">
        <v>37</v>
      </c>
      <c r="T40" s="36" t="s">
        <v>4</v>
      </c>
    </row>
    <row r="41" spans="1:20" ht="13.5" customHeight="1" x14ac:dyDescent="0.2">
      <c r="A41" s="179"/>
      <c r="B41" s="182"/>
      <c r="C41" s="156"/>
      <c r="D41" s="2" t="s">
        <v>77</v>
      </c>
      <c r="E41" s="15">
        <v>1</v>
      </c>
      <c r="F41" s="2" t="s">
        <v>473</v>
      </c>
      <c r="G41" s="110">
        <v>734.33203000000003</v>
      </c>
      <c r="H41" s="111">
        <v>3</v>
      </c>
      <c r="I41" s="28">
        <v>85</v>
      </c>
      <c r="J41" s="28">
        <v>78</v>
      </c>
      <c r="K41" s="28">
        <v>59</v>
      </c>
      <c r="L41" s="28" t="s">
        <v>4</v>
      </c>
      <c r="M41" s="28" t="s">
        <v>4</v>
      </c>
      <c r="N41" s="28" t="s">
        <v>4</v>
      </c>
      <c r="O41" s="28">
        <v>58</v>
      </c>
      <c r="P41" s="28">
        <v>61</v>
      </c>
      <c r="Q41" s="28">
        <v>56</v>
      </c>
      <c r="R41" s="28" t="s">
        <v>4</v>
      </c>
      <c r="S41" s="28" t="s">
        <v>4</v>
      </c>
      <c r="T41" s="36" t="s">
        <v>4</v>
      </c>
    </row>
    <row r="42" spans="1:20" ht="13.5" customHeight="1" x14ac:dyDescent="0.2">
      <c r="A42" s="179"/>
      <c r="B42" s="182"/>
      <c r="C42" s="156"/>
      <c r="D42" s="2" t="s">
        <v>78</v>
      </c>
      <c r="E42" s="15">
        <v>1</v>
      </c>
      <c r="F42" s="2" t="s">
        <v>473</v>
      </c>
      <c r="G42" s="110">
        <v>841.97048700000005</v>
      </c>
      <c r="H42" s="111">
        <v>2</v>
      </c>
      <c r="I42" s="28">
        <v>104</v>
      </c>
      <c r="J42" s="28">
        <v>67</v>
      </c>
      <c r="K42" s="28">
        <v>79</v>
      </c>
      <c r="L42" s="28" t="s">
        <v>4</v>
      </c>
      <c r="M42" s="28" t="s">
        <v>4</v>
      </c>
      <c r="N42" s="28" t="s">
        <v>4</v>
      </c>
      <c r="O42" s="28">
        <v>63</v>
      </c>
      <c r="P42" s="28">
        <v>49</v>
      </c>
      <c r="Q42" s="28">
        <v>50</v>
      </c>
      <c r="R42" s="28" t="s">
        <v>4</v>
      </c>
      <c r="S42" s="28" t="s">
        <v>4</v>
      </c>
      <c r="T42" s="36" t="s">
        <v>4</v>
      </c>
    </row>
    <row r="43" spans="1:20" ht="13.5" customHeight="1" x14ac:dyDescent="0.2">
      <c r="A43" s="179"/>
      <c r="B43" s="182"/>
      <c r="C43" s="156"/>
      <c r="D43" s="2" t="s">
        <v>79</v>
      </c>
      <c r="E43" s="15">
        <v>1</v>
      </c>
      <c r="F43" s="2" t="s">
        <v>473</v>
      </c>
      <c r="G43" s="110">
        <v>547.27020000000005</v>
      </c>
      <c r="H43" s="111">
        <v>2</v>
      </c>
      <c r="I43" s="28">
        <v>66</v>
      </c>
      <c r="J43" s="28">
        <v>92</v>
      </c>
      <c r="K43" s="28">
        <v>69</v>
      </c>
      <c r="L43" s="28" t="s">
        <v>4</v>
      </c>
      <c r="M43" s="28" t="s">
        <v>4</v>
      </c>
      <c r="N43" s="28" t="s">
        <v>4</v>
      </c>
      <c r="O43" s="28">
        <v>60</v>
      </c>
      <c r="P43" s="28">
        <v>60</v>
      </c>
      <c r="Q43" s="28">
        <v>52</v>
      </c>
      <c r="R43" s="28" t="s">
        <v>4</v>
      </c>
      <c r="S43" s="28" t="s">
        <v>4</v>
      </c>
      <c r="T43" s="36" t="s">
        <v>4</v>
      </c>
    </row>
    <row r="44" spans="1:20" ht="13.5" customHeight="1" x14ac:dyDescent="0.2">
      <c r="A44" s="179"/>
      <c r="B44" s="182"/>
      <c r="C44" s="156"/>
      <c r="D44" s="2" t="s">
        <v>80</v>
      </c>
      <c r="E44" s="15">
        <v>1</v>
      </c>
      <c r="F44" s="2" t="s">
        <v>473</v>
      </c>
      <c r="G44" s="110">
        <v>585.38971100000003</v>
      </c>
      <c r="H44" s="111">
        <v>2</v>
      </c>
      <c r="I44" s="28">
        <v>71</v>
      </c>
      <c r="J44" s="28">
        <v>69</v>
      </c>
      <c r="K44" s="28">
        <v>90</v>
      </c>
      <c r="L44" s="28" t="s">
        <v>4</v>
      </c>
      <c r="M44" s="28" t="s">
        <v>4</v>
      </c>
      <c r="N44" s="28" t="s">
        <v>4</v>
      </c>
      <c r="O44" s="28">
        <v>71</v>
      </c>
      <c r="P44" s="28">
        <v>68</v>
      </c>
      <c r="Q44" s="28">
        <v>64</v>
      </c>
      <c r="R44" s="28" t="s">
        <v>4</v>
      </c>
      <c r="S44" s="28" t="s">
        <v>4</v>
      </c>
      <c r="T44" s="36" t="s">
        <v>4</v>
      </c>
    </row>
    <row r="45" spans="1:20" ht="13.5" customHeight="1" x14ac:dyDescent="0.2">
      <c r="A45" s="179"/>
      <c r="B45" s="182"/>
      <c r="C45" s="156"/>
      <c r="D45" s="2" t="s">
        <v>81</v>
      </c>
      <c r="E45" s="15">
        <v>1</v>
      </c>
      <c r="F45" s="2" t="s">
        <v>473</v>
      </c>
      <c r="G45" s="110">
        <v>785.94848100000002</v>
      </c>
      <c r="H45" s="111">
        <v>2</v>
      </c>
      <c r="I45" s="28">
        <v>56</v>
      </c>
      <c r="J45" s="28">
        <v>116</v>
      </c>
      <c r="K45" s="28">
        <v>64</v>
      </c>
      <c r="L45" s="28" t="s">
        <v>4</v>
      </c>
      <c r="M45" s="28" t="s">
        <v>4</v>
      </c>
      <c r="N45" s="28" t="s">
        <v>4</v>
      </c>
      <c r="O45" s="28">
        <v>50</v>
      </c>
      <c r="P45" s="28">
        <v>45</v>
      </c>
      <c r="Q45" s="28">
        <v>46</v>
      </c>
      <c r="R45" s="28">
        <v>36</v>
      </c>
      <c r="S45" s="28" t="s">
        <v>4</v>
      </c>
      <c r="T45" s="36" t="s">
        <v>4</v>
      </c>
    </row>
    <row r="46" spans="1:20" ht="13.5" customHeight="1" x14ac:dyDescent="0.2">
      <c r="A46" s="179"/>
      <c r="B46" s="182"/>
      <c r="C46" s="156"/>
      <c r="D46" s="2" t="s">
        <v>82</v>
      </c>
      <c r="E46" s="15">
        <v>1</v>
      </c>
      <c r="F46" s="2" t="s">
        <v>473</v>
      </c>
      <c r="G46" s="110">
        <v>627.78915900000004</v>
      </c>
      <c r="H46" s="111">
        <v>2</v>
      </c>
      <c r="I46" s="28">
        <v>95</v>
      </c>
      <c r="J46" s="28">
        <v>65</v>
      </c>
      <c r="K46" s="28">
        <v>100</v>
      </c>
      <c r="L46" s="28" t="s">
        <v>4</v>
      </c>
      <c r="M46" s="28" t="s">
        <v>4</v>
      </c>
      <c r="N46" s="28" t="s">
        <v>4</v>
      </c>
      <c r="O46" s="28">
        <v>47</v>
      </c>
      <c r="P46" s="28">
        <v>46</v>
      </c>
      <c r="Q46" s="28">
        <v>49</v>
      </c>
      <c r="R46" s="28" t="s">
        <v>4</v>
      </c>
      <c r="S46" s="28" t="s">
        <v>4</v>
      </c>
      <c r="T46" s="36" t="s">
        <v>4</v>
      </c>
    </row>
    <row r="47" spans="1:20" ht="13.5" customHeight="1" x14ac:dyDescent="0.2">
      <c r="A47" s="179"/>
      <c r="B47" s="182"/>
      <c r="C47" s="156"/>
      <c r="D47" s="2" t="s">
        <v>83</v>
      </c>
      <c r="E47" s="15">
        <v>1</v>
      </c>
      <c r="F47" s="2" t="s">
        <v>473</v>
      </c>
      <c r="G47" s="110">
        <v>1063.5286610000001</v>
      </c>
      <c r="H47" s="111">
        <v>2</v>
      </c>
      <c r="I47" s="28">
        <v>93</v>
      </c>
      <c r="J47" s="28">
        <v>78</v>
      </c>
      <c r="K47" s="28">
        <v>110</v>
      </c>
      <c r="L47" s="28">
        <v>35</v>
      </c>
      <c r="M47" s="28" t="s">
        <v>4</v>
      </c>
      <c r="N47" s="28" t="s">
        <v>4</v>
      </c>
      <c r="O47" s="28">
        <v>62</v>
      </c>
      <c r="P47" s="28">
        <v>52</v>
      </c>
      <c r="Q47" s="28">
        <v>58</v>
      </c>
      <c r="R47" s="28" t="s">
        <v>4</v>
      </c>
      <c r="S47" s="28" t="s">
        <v>4</v>
      </c>
      <c r="T47" s="36" t="s">
        <v>4</v>
      </c>
    </row>
    <row r="48" spans="1:20" ht="13.5" customHeight="1" x14ac:dyDescent="0.2">
      <c r="A48" s="179"/>
      <c r="B48" s="182"/>
      <c r="C48" s="156"/>
      <c r="D48" s="2" t="s">
        <v>84</v>
      </c>
      <c r="E48" s="15">
        <v>1</v>
      </c>
      <c r="F48" s="2" t="s">
        <v>473</v>
      </c>
      <c r="G48" s="110">
        <v>867.88516500000003</v>
      </c>
      <c r="H48" s="111">
        <v>2</v>
      </c>
      <c r="I48" s="28">
        <v>74</v>
      </c>
      <c r="J48" s="28">
        <v>77</v>
      </c>
      <c r="K48" s="28">
        <v>43</v>
      </c>
      <c r="L48" s="28">
        <v>38</v>
      </c>
      <c r="M48" s="28" t="s">
        <v>4</v>
      </c>
      <c r="N48" s="28" t="s">
        <v>4</v>
      </c>
      <c r="O48" s="28">
        <v>45</v>
      </c>
      <c r="P48" s="28">
        <v>47</v>
      </c>
      <c r="Q48" s="28">
        <v>59</v>
      </c>
      <c r="R48" s="28" t="s">
        <v>4</v>
      </c>
      <c r="S48" s="28" t="s">
        <v>4</v>
      </c>
      <c r="T48" s="36" t="s">
        <v>4</v>
      </c>
    </row>
    <row r="49" spans="1:20" ht="13.5" customHeight="1" x14ac:dyDescent="0.2">
      <c r="A49" s="179"/>
      <c r="B49" s="182"/>
      <c r="C49" s="156"/>
      <c r="D49" s="2" t="s">
        <v>85</v>
      </c>
      <c r="E49" s="15">
        <v>1</v>
      </c>
      <c r="F49" s="2" t="s">
        <v>473</v>
      </c>
      <c r="G49" s="110">
        <v>544.763688</v>
      </c>
      <c r="H49" s="111">
        <v>2</v>
      </c>
      <c r="I49" s="28">
        <v>97</v>
      </c>
      <c r="J49" s="28">
        <v>85</v>
      </c>
      <c r="K49" s="28">
        <v>57</v>
      </c>
      <c r="L49" s="28" t="s">
        <v>4</v>
      </c>
      <c r="M49" s="28" t="s">
        <v>4</v>
      </c>
      <c r="N49" s="28" t="s">
        <v>4</v>
      </c>
      <c r="O49" s="28">
        <v>54</v>
      </c>
      <c r="P49" s="28">
        <v>55</v>
      </c>
      <c r="Q49" s="28">
        <v>56</v>
      </c>
      <c r="R49" s="28" t="s">
        <v>4</v>
      </c>
      <c r="S49" s="28" t="s">
        <v>4</v>
      </c>
      <c r="T49" s="36" t="s">
        <v>4</v>
      </c>
    </row>
    <row r="50" spans="1:20" ht="13.5" customHeight="1" x14ac:dyDescent="0.2">
      <c r="A50" s="179"/>
      <c r="B50" s="182"/>
      <c r="C50" s="156"/>
      <c r="D50" s="2" t="s">
        <v>86</v>
      </c>
      <c r="E50" s="15">
        <v>1</v>
      </c>
      <c r="F50" s="2" t="s">
        <v>473</v>
      </c>
      <c r="G50" s="110">
        <v>745.89903900000002</v>
      </c>
      <c r="H50" s="111">
        <v>2</v>
      </c>
      <c r="I50" s="28">
        <v>50</v>
      </c>
      <c r="J50" s="28">
        <v>51</v>
      </c>
      <c r="K50" s="28">
        <v>66</v>
      </c>
      <c r="L50" s="28" t="s">
        <v>4</v>
      </c>
      <c r="M50" s="28" t="s">
        <v>4</v>
      </c>
      <c r="N50" s="28" t="s">
        <v>4</v>
      </c>
      <c r="O50" s="28">
        <v>52</v>
      </c>
      <c r="P50" s="28">
        <v>39</v>
      </c>
      <c r="Q50" s="28">
        <v>53</v>
      </c>
      <c r="R50" s="28" t="s">
        <v>4</v>
      </c>
      <c r="S50" s="28" t="s">
        <v>4</v>
      </c>
      <c r="T50" s="36" t="s">
        <v>4</v>
      </c>
    </row>
    <row r="51" spans="1:20" ht="13.5" customHeight="1" thickBot="1" x14ac:dyDescent="0.25">
      <c r="A51" s="180"/>
      <c r="B51" s="183"/>
      <c r="C51" s="157"/>
      <c r="D51" s="7" t="s">
        <v>87</v>
      </c>
      <c r="E51" s="136">
        <v>1</v>
      </c>
      <c r="F51" s="7" t="s">
        <v>473</v>
      </c>
      <c r="G51" s="112">
        <v>722.88125100000002</v>
      </c>
      <c r="H51" s="113">
        <v>2</v>
      </c>
      <c r="I51" s="38">
        <v>103</v>
      </c>
      <c r="J51" s="38">
        <v>85</v>
      </c>
      <c r="K51" s="38">
        <v>82</v>
      </c>
      <c r="L51" s="38" t="s">
        <v>4</v>
      </c>
      <c r="M51" s="38" t="s">
        <v>4</v>
      </c>
      <c r="N51" s="38" t="s">
        <v>4</v>
      </c>
      <c r="O51" s="38">
        <v>58</v>
      </c>
      <c r="P51" s="38">
        <v>59</v>
      </c>
      <c r="Q51" s="38">
        <v>62</v>
      </c>
      <c r="R51" s="38">
        <v>35</v>
      </c>
      <c r="S51" s="38" t="s">
        <v>4</v>
      </c>
      <c r="T51" s="39" t="s">
        <v>4</v>
      </c>
    </row>
    <row r="52" spans="1:20" x14ac:dyDescent="0.2">
      <c r="A52" s="178" t="s">
        <v>477</v>
      </c>
      <c r="B52" s="181" t="s">
        <v>551</v>
      </c>
      <c r="C52" s="155">
        <v>37.078651685393297</v>
      </c>
      <c r="D52" s="6">
        <v>12</v>
      </c>
      <c r="E52" s="134"/>
      <c r="F52" s="6"/>
      <c r="G52" s="106"/>
      <c r="H52" s="107"/>
      <c r="I52" s="34">
        <f>MAX(I53:I64)</f>
        <v>85</v>
      </c>
      <c r="J52" s="34">
        <f t="shared" ref="J52:M52" si="2">MAX(J53:J64)</f>
        <v>80</v>
      </c>
      <c r="K52" s="34">
        <f t="shared" si="2"/>
        <v>84</v>
      </c>
      <c r="L52" s="34">
        <f t="shared" si="2"/>
        <v>44</v>
      </c>
      <c r="M52" s="34">
        <f t="shared" si="2"/>
        <v>39</v>
      </c>
      <c r="N52" s="34" t="s">
        <v>4</v>
      </c>
      <c r="O52" s="34">
        <f>MAX(O53:O64)</f>
        <v>84</v>
      </c>
      <c r="P52" s="34">
        <f t="shared" ref="P52:S52" si="3">MAX(P53:P64)</f>
        <v>79</v>
      </c>
      <c r="Q52" s="34">
        <f t="shared" si="3"/>
        <v>83</v>
      </c>
      <c r="R52" s="34">
        <f t="shared" si="3"/>
        <v>36</v>
      </c>
      <c r="S52" s="34">
        <f t="shared" si="3"/>
        <v>38</v>
      </c>
      <c r="T52" s="35" t="s">
        <v>4</v>
      </c>
    </row>
    <row r="53" spans="1:20" ht="13.5" customHeight="1" x14ac:dyDescent="0.2">
      <c r="A53" s="179"/>
      <c r="B53" s="182"/>
      <c r="C53" s="156"/>
      <c r="D53" s="2" t="s">
        <v>88</v>
      </c>
      <c r="E53" s="15">
        <v>4</v>
      </c>
      <c r="F53" s="2" t="s">
        <v>474</v>
      </c>
      <c r="G53" s="110">
        <v>808.41721399999994</v>
      </c>
      <c r="H53" s="111">
        <v>2</v>
      </c>
      <c r="I53" s="28">
        <v>58</v>
      </c>
      <c r="J53" s="28">
        <v>61</v>
      </c>
      <c r="K53" s="28">
        <v>40</v>
      </c>
      <c r="L53" s="28" t="s">
        <v>4</v>
      </c>
      <c r="M53" s="28" t="s">
        <v>4</v>
      </c>
      <c r="N53" s="28" t="s">
        <v>4</v>
      </c>
      <c r="O53" s="28">
        <v>60</v>
      </c>
      <c r="P53" s="28">
        <v>67</v>
      </c>
      <c r="Q53" s="28">
        <v>42</v>
      </c>
      <c r="R53" s="28" t="s">
        <v>4</v>
      </c>
      <c r="S53" s="28" t="s">
        <v>4</v>
      </c>
      <c r="T53" s="36" t="s">
        <v>4</v>
      </c>
    </row>
    <row r="54" spans="1:20" ht="13.5" customHeight="1" x14ac:dyDescent="0.2">
      <c r="A54" s="179"/>
      <c r="B54" s="182"/>
      <c r="C54" s="156"/>
      <c r="D54" s="27" t="s">
        <v>451</v>
      </c>
      <c r="E54" s="137">
        <v>4</v>
      </c>
      <c r="F54" s="2" t="s">
        <v>474</v>
      </c>
      <c r="G54" s="110">
        <v>911.98139200000003</v>
      </c>
      <c r="H54" s="111">
        <v>2</v>
      </c>
      <c r="I54" s="28">
        <v>68</v>
      </c>
      <c r="J54" s="28">
        <v>80</v>
      </c>
      <c r="K54" s="28">
        <v>62</v>
      </c>
      <c r="L54" s="28" t="s">
        <v>4</v>
      </c>
      <c r="M54" s="28" t="s">
        <v>4</v>
      </c>
      <c r="N54" s="28" t="s">
        <v>4</v>
      </c>
      <c r="O54" s="28">
        <v>78</v>
      </c>
      <c r="P54" s="28">
        <v>72</v>
      </c>
      <c r="Q54" s="28">
        <v>60</v>
      </c>
      <c r="R54" s="28" t="s">
        <v>4</v>
      </c>
      <c r="S54" s="28" t="s">
        <v>4</v>
      </c>
      <c r="T54" s="36" t="s">
        <v>4</v>
      </c>
    </row>
    <row r="55" spans="1:20" ht="13.5" customHeight="1" x14ac:dyDescent="0.2">
      <c r="A55" s="179"/>
      <c r="B55" s="182"/>
      <c r="C55" s="156"/>
      <c r="D55" s="2" t="s">
        <v>89</v>
      </c>
      <c r="E55" s="15">
        <v>4</v>
      </c>
      <c r="F55" s="2" t="s">
        <v>475</v>
      </c>
      <c r="G55" s="110">
        <v>723.83473500000002</v>
      </c>
      <c r="H55" s="111">
        <v>2</v>
      </c>
      <c r="I55" s="28">
        <v>58</v>
      </c>
      <c r="J55" s="28">
        <v>51</v>
      </c>
      <c r="K55" s="28">
        <v>84</v>
      </c>
      <c r="L55" s="28" t="s">
        <v>4</v>
      </c>
      <c r="M55" s="28" t="s">
        <v>4</v>
      </c>
      <c r="N55" s="28" t="s">
        <v>4</v>
      </c>
      <c r="O55" s="28">
        <v>62</v>
      </c>
      <c r="P55" s="28">
        <v>49</v>
      </c>
      <c r="Q55" s="28">
        <v>72</v>
      </c>
      <c r="R55" s="28" t="s">
        <v>4</v>
      </c>
      <c r="S55" s="28">
        <v>38</v>
      </c>
      <c r="T55" s="36" t="s">
        <v>4</v>
      </c>
    </row>
    <row r="56" spans="1:20" ht="13.5" customHeight="1" x14ac:dyDescent="0.2">
      <c r="A56" s="179"/>
      <c r="B56" s="182"/>
      <c r="C56" s="156"/>
      <c r="D56" s="2" t="s">
        <v>90</v>
      </c>
      <c r="E56" s="15">
        <v>5</v>
      </c>
      <c r="F56" s="2" t="s">
        <v>476</v>
      </c>
      <c r="G56" s="110">
        <v>980.02394200000003</v>
      </c>
      <c r="H56" s="111">
        <v>2</v>
      </c>
      <c r="I56" s="28">
        <v>49</v>
      </c>
      <c r="J56" s="28">
        <v>53</v>
      </c>
      <c r="K56" s="28">
        <v>78</v>
      </c>
      <c r="L56" s="28" t="s">
        <v>4</v>
      </c>
      <c r="M56" s="28" t="s">
        <v>4</v>
      </c>
      <c r="N56" s="28" t="s">
        <v>4</v>
      </c>
      <c r="O56" s="28">
        <v>82</v>
      </c>
      <c r="P56" s="28">
        <v>77</v>
      </c>
      <c r="Q56" s="28">
        <v>50</v>
      </c>
      <c r="R56" s="28" t="s">
        <v>4</v>
      </c>
      <c r="S56" s="28">
        <v>35</v>
      </c>
      <c r="T56" s="36" t="s">
        <v>4</v>
      </c>
    </row>
    <row r="57" spans="1:20" ht="13.5" customHeight="1" x14ac:dyDescent="0.2">
      <c r="A57" s="179"/>
      <c r="B57" s="182"/>
      <c r="C57" s="156"/>
      <c r="D57" s="2" t="s">
        <v>91</v>
      </c>
      <c r="E57" s="15">
        <v>2</v>
      </c>
      <c r="F57" s="2" t="s">
        <v>477</v>
      </c>
      <c r="G57" s="110">
        <v>676.31459600000005</v>
      </c>
      <c r="H57" s="111">
        <v>2</v>
      </c>
      <c r="I57" s="28">
        <v>37</v>
      </c>
      <c r="J57" s="28">
        <v>72</v>
      </c>
      <c r="K57" s="28">
        <v>58</v>
      </c>
      <c r="L57" s="28" t="s">
        <v>4</v>
      </c>
      <c r="M57" s="28" t="s">
        <v>4</v>
      </c>
      <c r="N57" s="28" t="s">
        <v>4</v>
      </c>
      <c r="O57" s="28">
        <v>74</v>
      </c>
      <c r="P57" s="28">
        <v>57</v>
      </c>
      <c r="Q57" s="28">
        <v>74</v>
      </c>
      <c r="R57" s="28" t="s">
        <v>4</v>
      </c>
      <c r="S57" s="28" t="s">
        <v>4</v>
      </c>
      <c r="T57" s="36" t="s">
        <v>4</v>
      </c>
    </row>
    <row r="58" spans="1:20" ht="13.5" customHeight="1" x14ac:dyDescent="0.2">
      <c r="A58" s="179"/>
      <c r="B58" s="182"/>
      <c r="C58" s="156"/>
      <c r="D58" s="2" t="s">
        <v>92</v>
      </c>
      <c r="E58" s="15">
        <v>5</v>
      </c>
      <c r="F58" s="2" t="s">
        <v>476</v>
      </c>
      <c r="G58" s="110">
        <v>615.29785600000002</v>
      </c>
      <c r="H58" s="111">
        <v>2</v>
      </c>
      <c r="I58" s="28">
        <v>62</v>
      </c>
      <c r="J58" s="28">
        <v>63</v>
      </c>
      <c r="K58" s="28">
        <v>62</v>
      </c>
      <c r="L58" s="28">
        <v>44</v>
      </c>
      <c r="M58" s="28" t="s">
        <v>4</v>
      </c>
      <c r="N58" s="28" t="s">
        <v>4</v>
      </c>
      <c r="O58" s="28">
        <v>68</v>
      </c>
      <c r="P58" s="28">
        <v>79</v>
      </c>
      <c r="Q58" s="28">
        <v>53</v>
      </c>
      <c r="R58" s="28" t="s">
        <v>4</v>
      </c>
      <c r="S58" s="28" t="s">
        <v>4</v>
      </c>
      <c r="T58" s="36" t="s">
        <v>4</v>
      </c>
    </row>
    <row r="59" spans="1:20" ht="13.5" customHeight="1" x14ac:dyDescent="0.2">
      <c r="A59" s="179"/>
      <c r="B59" s="182"/>
      <c r="C59" s="156"/>
      <c r="D59" s="2" t="s">
        <v>93</v>
      </c>
      <c r="E59" s="15">
        <v>5</v>
      </c>
      <c r="F59" s="2" t="s">
        <v>476</v>
      </c>
      <c r="G59" s="110">
        <v>572.36034099999995</v>
      </c>
      <c r="H59" s="111">
        <v>2</v>
      </c>
      <c r="I59" s="28">
        <v>83</v>
      </c>
      <c r="J59" s="28">
        <v>76</v>
      </c>
      <c r="K59" s="28">
        <v>59</v>
      </c>
      <c r="L59" s="28" t="s">
        <v>4</v>
      </c>
      <c r="M59" s="28" t="s">
        <v>4</v>
      </c>
      <c r="N59" s="28" t="s">
        <v>4</v>
      </c>
      <c r="O59" s="28">
        <v>84</v>
      </c>
      <c r="P59" s="28">
        <v>47</v>
      </c>
      <c r="Q59" s="28">
        <v>38</v>
      </c>
      <c r="R59" s="28">
        <v>36</v>
      </c>
      <c r="S59" s="28" t="s">
        <v>4</v>
      </c>
      <c r="T59" s="36" t="s">
        <v>4</v>
      </c>
    </row>
    <row r="60" spans="1:20" ht="13.5" customHeight="1" x14ac:dyDescent="0.2">
      <c r="A60" s="179"/>
      <c r="B60" s="182"/>
      <c r="C60" s="156"/>
      <c r="D60" s="2" t="s">
        <v>94</v>
      </c>
      <c r="E60" s="15">
        <v>4</v>
      </c>
      <c r="F60" s="2" t="s">
        <v>475</v>
      </c>
      <c r="G60" s="110">
        <v>810.95330100000001</v>
      </c>
      <c r="H60" s="111">
        <v>2</v>
      </c>
      <c r="I60" s="28">
        <v>59</v>
      </c>
      <c r="J60" s="28">
        <v>66</v>
      </c>
      <c r="K60" s="28">
        <v>70</v>
      </c>
      <c r="L60" s="28" t="s">
        <v>4</v>
      </c>
      <c r="M60" s="28" t="s">
        <v>4</v>
      </c>
      <c r="N60" s="28" t="s">
        <v>4</v>
      </c>
      <c r="O60" s="28">
        <v>55</v>
      </c>
      <c r="P60" s="28">
        <v>78</v>
      </c>
      <c r="Q60" s="28">
        <v>80</v>
      </c>
      <c r="R60" s="28" t="s">
        <v>4</v>
      </c>
      <c r="S60" s="28" t="s">
        <v>4</v>
      </c>
      <c r="T60" s="36" t="s">
        <v>4</v>
      </c>
    </row>
    <row r="61" spans="1:20" ht="13.5" customHeight="1" x14ac:dyDescent="0.2">
      <c r="A61" s="179"/>
      <c r="B61" s="182"/>
      <c r="C61" s="156"/>
      <c r="D61" s="27" t="s">
        <v>452</v>
      </c>
      <c r="E61" s="137">
        <v>3</v>
      </c>
      <c r="F61" s="2" t="s">
        <v>478</v>
      </c>
      <c r="G61" s="110">
        <v>1354.7151349999999</v>
      </c>
      <c r="H61" s="111">
        <v>2</v>
      </c>
      <c r="I61" s="28">
        <v>51</v>
      </c>
      <c r="J61" s="28">
        <v>74</v>
      </c>
      <c r="K61" s="28">
        <v>79</v>
      </c>
      <c r="L61" s="28" t="s">
        <v>4</v>
      </c>
      <c r="M61" s="28">
        <v>39</v>
      </c>
      <c r="N61" s="28" t="s">
        <v>4</v>
      </c>
      <c r="O61" s="28">
        <v>50</v>
      </c>
      <c r="P61" s="28">
        <v>78</v>
      </c>
      <c r="Q61" s="28">
        <v>77</v>
      </c>
      <c r="R61" s="28" t="s">
        <v>4</v>
      </c>
      <c r="S61" s="28" t="s">
        <v>4</v>
      </c>
      <c r="T61" s="36" t="s">
        <v>4</v>
      </c>
    </row>
    <row r="62" spans="1:20" ht="13.5" customHeight="1" x14ac:dyDescent="0.2">
      <c r="A62" s="179"/>
      <c r="B62" s="182"/>
      <c r="C62" s="156"/>
      <c r="D62" s="27" t="s">
        <v>453</v>
      </c>
      <c r="E62" s="137">
        <v>5</v>
      </c>
      <c r="F62" s="2" t="s">
        <v>476</v>
      </c>
      <c r="G62" s="110">
        <v>533.23059499999999</v>
      </c>
      <c r="H62" s="111">
        <v>2</v>
      </c>
      <c r="I62" s="28">
        <v>85</v>
      </c>
      <c r="J62" s="28">
        <v>74</v>
      </c>
      <c r="K62" s="28">
        <v>82</v>
      </c>
      <c r="L62" s="28" t="s">
        <v>4</v>
      </c>
      <c r="M62" s="28" t="s">
        <v>4</v>
      </c>
      <c r="N62" s="28" t="s">
        <v>4</v>
      </c>
      <c r="O62" s="28">
        <v>39</v>
      </c>
      <c r="P62" s="28">
        <v>79</v>
      </c>
      <c r="Q62" s="28">
        <v>58</v>
      </c>
      <c r="R62" s="28" t="s">
        <v>4</v>
      </c>
      <c r="S62" s="28" t="s">
        <v>4</v>
      </c>
      <c r="T62" s="36" t="s">
        <v>4</v>
      </c>
    </row>
    <row r="63" spans="1:20" ht="13.5" customHeight="1" x14ac:dyDescent="0.2">
      <c r="A63" s="179"/>
      <c r="B63" s="182"/>
      <c r="C63" s="156"/>
      <c r="D63" s="2" t="s">
        <v>95</v>
      </c>
      <c r="E63" s="15">
        <v>5</v>
      </c>
      <c r="F63" s="2" t="s">
        <v>476</v>
      </c>
      <c r="G63" s="110">
        <v>848.95698500000003</v>
      </c>
      <c r="H63" s="111">
        <v>2</v>
      </c>
      <c r="I63" s="28">
        <v>56</v>
      </c>
      <c r="J63" s="28">
        <v>71</v>
      </c>
      <c r="K63" s="28">
        <v>70</v>
      </c>
      <c r="L63" s="28" t="s">
        <v>4</v>
      </c>
      <c r="M63" s="28" t="s">
        <v>4</v>
      </c>
      <c r="N63" s="28" t="s">
        <v>4</v>
      </c>
      <c r="O63" s="28">
        <v>63</v>
      </c>
      <c r="P63" s="28">
        <v>54</v>
      </c>
      <c r="Q63" s="28">
        <v>83</v>
      </c>
      <c r="R63" s="28" t="s">
        <v>4</v>
      </c>
      <c r="S63" s="28" t="s">
        <v>4</v>
      </c>
      <c r="T63" s="36" t="s">
        <v>4</v>
      </c>
    </row>
    <row r="64" spans="1:20" ht="13.5" customHeight="1" thickBot="1" x14ac:dyDescent="0.25">
      <c r="A64" s="180"/>
      <c r="B64" s="183"/>
      <c r="C64" s="157"/>
      <c r="D64" s="37" t="s">
        <v>454</v>
      </c>
      <c r="E64" s="138">
        <v>4</v>
      </c>
      <c r="F64" s="7" t="s">
        <v>475</v>
      </c>
      <c r="G64" s="112">
        <v>514.78527899999995</v>
      </c>
      <c r="H64" s="113">
        <v>2</v>
      </c>
      <c r="I64" s="38">
        <v>76</v>
      </c>
      <c r="J64" s="38">
        <v>60</v>
      </c>
      <c r="K64" s="38">
        <v>49</v>
      </c>
      <c r="L64" s="38" t="s">
        <v>4</v>
      </c>
      <c r="M64" s="38" t="s">
        <v>4</v>
      </c>
      <c r="N64" s="38" t="s">
        <v>4</v>
      </c>
      <c r="O64" s="38">
        <v>65</v>
      </c>
      <c r="P64" s="38">
        <v>68</v>
      </c>
      <c r="Q64" s="38">
        <v>67</v>
      </c>
      <c r="R64" s="38" t="s">
        <v>4</v>
      </c>
      <c r="S64" s="38" t="s">
        <v>4</v>
      </c>
      <c r="T64" s="39" t="s">
        <v>4</v>
      </c>
    </row>
    <row r="65" spans="1:20" x14ac:dyDescent="0.2">
      <c r="A65" s="178" t="s">
        <v>96</v>
      </c>
      <c r="B65" s="181" t="s">
        <v>313</v>
      </c>
      <c r="C65" s="155">
        <v>6.9579288025889996</v>
      </c>
      <c r="D65" s="6">
        <v>12</v>
      </c>
      <c r="E65" s="134"/>
      <c r="F65" s="6"/>
      <c r="G65" s="106"/>
      <c r="H65" s="107"/>
      <c r="I65" s="34">
        <f>MAX(I66:I77)</f>
        <v>90</v>
      </c>
      <c r="J65" s="34">
        <f t="shared" ref="J65:K65" si="4">MAX(J66:J77)</f>
        <v>86</v>
      </c>
      <c r="K65" s="34">
        <f t="shared" si="4"/>
        <v>92</v>
      </c>
      <c r="L65" s="34">
        <v>45</v>
      </c>
      <c r="M65" s="34">
        <v>37</v>
      </c>
      <c r="N65" s="34">
        <v>37</v>
      </c>
      <c r="O65" s="34">
        <f>MAX(O66:O77)</f>
        <v>87</v>
      </c>
      <c r="P65" s="34">
        <f t="shared" ref="P65:Q65" si="5">MAX(P66:P77)</f>
        <v>80</v>
      </c>
      <c r="Q65" s="34">
        <f t="shared" si="5"/>
        <v>108</v>
      </c>
      <c r="R65" s="34" t="s">
        <v>4</v>
      </c>
      <c r="S65" s="34" t="s">
        <v>4</v>
      </c>
      <c r="T65" s="35" t="s">
        <v>4</v>
      </c>
    </row>
    <row r="66" spans="1:20" ht="13.5" customHeight="1" x14ac:dyDescent="0.2">
      <c r="A66" s="179"/>
      <c r="B66" s="182"/>
      <c r="C66" s="156"/>
      <c r="D66" s="2" t="s">
        <v>97</v>
      </c>
      <c r="E66" s="15">
        <v>1</v>
      </c>
      <c r="F66" s="2" t="s">
        <v>479</v>
      </c>
      <c r="G66" s="110">
        <v>1077.5618019999999</v>
      </c>
      <c r="H66" s="111">
        <v>2</v>
      </c>
      <c r="I66" s="28">
        <v>70</v>
      </c>
      <c r="J66" s="28">
        <v>43</v>
      </c>
      <c r="K66" s="28">
        <v>71</v>
      </c>
      <c r="L66" s="28" t="s">
        <v>4</v>
      </c>
      <c r="M66" s="28" t="s">
        <v>4</v>
      </c>
      <c r="N66" s="28" t="s">
        <v>4</v>
      </c>
      <c r="O66" s="28">
        <v>75</v>
      </c>
      <c r="P66" s="28">
        <v>74</v>
      </c>
      <c r="Q66" s="28">
        <v>72</v>
      </c>
      <c r="R66" s="28" t="s">
        <v>4</v>
      </c>
      <c r="S66" s="28" t="s">
        <v>4</v>
      </c>
      <c r="T66" s="36" t="s">
        <v>4</v>
      </c>
    </row>
    <row r="67" spans="1:20" ht="13.5" customHeight="1" x14ac:dyDescent="0.2">
      <c r="A67" s="179"/>
      <c r="B67" s="182"/>
      <c r="C67" s="156"/>
      <c r="D67" s="2" t="s">
        <v>98</v>
      </c>
      <c r="E67" s="15">
        <v>1</v>
      </c>
      <c r="F67" s="2" t="s">
        <v>479</v>
      </c>
      <c r="G67" s="110">
        <v>953.951144</v>
      </c>
      <c r="H67" s="111">
        <v>2</v>
      </c>
      <c r="I67" s="28">
        <v>44</v>
      </c>
      <c r="J67" s="28">
        <v>41</v>
      </c>
      <c r="K67" s="28">
        <v>92</v>
      </c>
      <c r="L67" s="28" t="s">
        <v>4</v>
      </c>
      <c r="M67" s="28" t="s">
        <v>4</v>
      </c>
      <c r="N67" s="28">
        <v>37</v>
      </c>
      <c r="O67" s="28">
        <v>62</v>
      </c>
      <c r="P67" s="28">
        <v>74</v>
      </c>
      <c r="Q67" s="28">
        <v>79</v>
      </c>
      <c r="R67" s="28" t="s">
        <v>4</v>
      </c>
      <c r="S67" s="28" t="s">
        <v>4</v>
      </c>
      <c r="T67" s="36" t="s">
        <v>4</v>
      </c>
    </row>
    <row r="68" spans="1:20" ht="13.5" customHeight="1" x14ac:dyDescent="0.2">
      <c r="A68" s="179"/>
      <c r="B68" s="182"/>
      <c r="C68" s="156"/>
      <c r="D68" s="2" t="s">
        <v>99</v>
      </c>
      <c r="E68" s="15">
        <v>1</v>
      </c>
      <c r="F68" s="2" t="s">
        <v>479</v>
      </c>
      <c r="G68" s="110">
        <v>816.00037399999997</v>
      </c>
      <c r="H68" s="111">
        <v>2</v>
      </c>
      <c r="I68" s="28">
        <v>74</v>
      </c>
      <c r="J68" s="28">
        <v>59</v>
      </c>
      <c r="K68" s="28">
        <v>58</v>
      </c>
      <c r="L68" s="28" t="s">
        <v>4</v>
      </c>
      <c r="M68" s="28" t="s">
        <v>4</v>
      </c>
      <c r="N68" s="28" t="s">
        <v>4</v>
      </c>
      <c r="O68" s="28">
        <v>54</v>
      </c>
      <c r="P68" s="28">
        <v>53</v>
      </c>
      <c r="Q68" s="28">
        <v>86</v>
      </c>
      <c r="R68" s="28" t="s">
        <v>4</v>
      </c>
      <c r="S68" s="28" t="s">
        <v>4</v>
      </c>
      <c r="T68" s="36" t="s">
        <v>4</v>
      </c>
    </row>
    <row r="69" spans="1:20" ht="13.5" customHeight="1" x14ac:dyDescent="0.2">
      <c r="A69" s="179"/>
      <c r="B69" s="182"/>
      <c r="C69" s="156"/>
      <c r="D69" s="2" t="s">
        <v>100</v>
      </c>
      <c r="E69" s="15">
        <v>1</v>
      </c>
      <c r="F69" s="2" t="s">
        <v>479</v>
      </c>
      <c r="G69" s="110">
        <v>806.39669900000001</v>
      </c>
      <c r="H69" s="111">
        <v>2</v>
      </c>
      <c r="I69" s="28">
        <v>83</v>
      </c>
      <c r="J69" s="28">
        <v>62</v>
      </c>
      <c r="K69" s="28">
        <v>49</v>
      </c>
      <c r="L69" s="28" t="s">
        <v>4</v>
      </c>
      <c r="M69" s="28" t="s">
        <v>4</v>
      </c>
      <c r="N69" s="28" t="s">
        <v>4</v>
      </c>
      <c r="O69" s="28">
        <v>57</v>
      </c>
      <c r="P69" s="28">
        <v>51</v>
      </c>
      <c r="Q69" s="28">
        <v>108</v>
      </c>
      <c r="R69" s="28" t="s">
        <v>4</v>
      </c>
      <c r="S69" s="28" t="s">
        <v>4</v>
      </c>
      <c r="T69" s="36" t="s">
        <v>4</v>
      </c>
    </row>
    <row r="70" spans="1:20" ht="13.5" customHeight="1" x14ac:dyDescent="0.2">
      <c r="A70" s="179"/>
      <c r="B70" s="182"/>
      <c r="C70" s="156"/>
      <c r="D70" s="2" t="s">
        <v>101</v>
      </c>
      <c r="E70" s="15">
        <v>1</v>
      </c>
      <c r="F70" s="2" t="s">
        <v>479</v>
      </c>
      <c r="G70" s="110">
        <v>495.756777</v>
      </c>
      <c r="H70" s="111">
        <v>2</v>
      </c>
      <c r="I70" s="28" t="s">
        <v>4</v>
      </c>
      <c r="J70" s="28">
        <v>86</v>
      </c>
      <c r="K70" s="28">
        <v>46</v>
      </c>
      <c r="L70" s="28" t="s">
        <v>4</v>
      </c>
      <c r="M70" s="28" t="s">
        <v>4</v>
      </c>
      <c r="N70" s="28" t="s">
        <v>4</v>
      </c>
      <c r="O70" s="28">
        <v>87</v>
      </c>
      <c r="P70" s="28">
        <v>52</v>
      </c>
      <c r="Q70" s="28">
        <v>55</v>
      </c>
      <c r="R70" s="28" t="s">
        <v>4</v>
      </c>
      <c r="S70" s="28" t="s">
        <v>4</v>
      </c>
      <c r="T70" s="36" t="s">
        <v>4</v>
      </c>
    </row>
    <row r="71" spans="1:20" ht="13.5" customHeight="1" x14ac:dyDescent="0.2">
      <c r="A71" s="179"/>
      <c r="B71" s="182"/>
      <c r="C71" s="156"/>
      <c r="D71" s="2" t="s">
        <v>102</v>
      </c>
      <c r="E71" s="15">
        <v>1</v>
      </c>
      <c r="F71" s="2" t="s">
        <v>479</v>
      </c>
      <c r="G71" s="110">
        <v>887.92681900000002</v>
      </c>
      <c r="H71" s="111">
        <v>2</v>
      </c>
      <c r="I71" s="28">
        <v>90</v>
      </c>
      <c r="J71" s="28">
        <v>64</v>
      </c>
      <c r="K71" s="28">
        <v>83</v>
      </c>
      <c r="L71" s="28" t="s">
        <v>4</v>
      </c>
      <c r="M71" s="28" t="s">
        <v>4</v>
      </c>
      <c r="N71" s="28" t="s">
        <v>4</v>
      </c>
      <c r="O71" s="28">
        <v>72</v>
      </c>
      <c r="P71" s="28">
        <v>75</v>
      </c>
      <c r="Q71" s="28">
        <v>69</v>
      </c>
      <c r="R71" s="28" t="s">
        <v>4</v>
      </c>
      <c r="S71" s="28" t="s">
        <v>4</v>
      </c>
      <c r="T71" s="36" t="s">
        <v>4</v>
      </c>
    </row>
    <row r="72" spans="1:20" ht="13.5" customHeight="1" x14ac:dyDescent="0.2">
      <c r="A72" s="179"/>
      <c r="B72" s="182"/>
      <c r="C72" s="156"/>
      <c r="D72" s="2" t="s">
        <v>103</v>
      </c>
      <c r="E72" s="15">
        <v>1</v>
      </c>
      <c r="F72" s="2" t="s">
        <v>479</v>
      </c>
      <c r="G72" s="110">
        <v>845.95430399999998</v>
      </c>
      <c r="H72" s="111">
        <v>2</v>
      </c>
      <c r="I72" s="28">
        <v>55</v>
      </c>
      <c r="J72" s="28">
        <v>60</v>
      </c>
      <c r="K72" s="28">
        <v>39</v>
      </c>
      <c r="L72" s="28" t="s">
        <v>4</v>
      </c>
      <c r="M72" s="28" t="s">
        <v>4</v>
      </c>
      <c r="N72" s="28" t="s">
        <v>4</v>
      </c>
      <c r="O72" s="28">
        <v>52</v>
      </c>
      <c r="P72" s="28">
        <v>65</v>
      </c>
      <c r="Q72" s="28">
        <v>66</v>
      </c>
      <c r="R72" s="28" t="s">
        <v>4</v>
      </c>
      <c r="S72" s="28" t="s">
        <v>4</v>
      </c>
      <c r="T72" s="36" t="s">
        <v>4</v>
      </c>
    </row>
    <row r="73" spans="1:20" ht="13.5" customHeight="1" x14ac:dyDescent="0.2">
      <c r="A73" s="179"/>
      <c r="B73" s="182"/>
      <c r="C73" s="156"/>
      <c r="D73" s="2" t="s">
        <v>104</v>
      </c>
      <c r="E73" s="15">
        <v>1</v>
      </c>
      <c r="F73" s="2" t="s">
        <v>479</v>
      </c>
      <c r="G73" s="110">
        <v>748.40613900000005</v>
      </c>
      <c r="H73" s="111">
        <v>2</v>
      </c>
      <c r="I73" s="28">
        <v>73</v>
      </c>
      <c r="J73" s="28">
        <v>64</v>
      </c>
      <c r="K73" s="28">
        <v>61</v>
      </c>
      <c r="L73" s="28" t="s">
        <v>4</v>
      </c>
      <c r="M73" s="28" t="s">
        <v>4</v>
      </c>
      <c r="N73" s="28" t="s">
        <v>4</v>
      </c>
      <c r="O73" s="28">
        <v>54</v>
      </c>
      <c r="P73" s="28">
        <v>55</v>
      </c>
      <c r="Q73" s="28">
        <v>71</v>
      </c>
      <c r="R73" s="28" t="s">
        <v>4</v>
      </c>
      <c r="S73" s="28" t="s">
        <v>4</v>
      </c>
      <c r="T73" s="36" t="s">
        <v>4</v>
      </c>
    </row>
    <row r="74" spans="1:20" ht="13.5" customHeight="1" x14ac:dyDescent="0.2">
      <c r="A74" s="179"/>
      <c r="B74" s="182"/>
      <c r="C74" s="156"/>
      <c r="D74" s="2" t="s">
        <v>105</v>
      </c>
      <c r="E74" s="15">
        <v>1</v>
      </c>
      <c r="F74" s="2" t="s">
        <v>479</v>
      </c>
      <c r="G74" s="110">
        <v>1105.0860419999999</v>
      </c>
      <c r="H74" s="111">
        <v>2</v>
      </c>
      <c r="I74" s="28">
        <v>82</v>
      </c>
      <c r="J74" s="28">
        <v>46</v>
      </c>
      <c r="K74" s="28">
        <v>52</v>
      </c>
      <c r="L74" s="28" t="s">
        <v>4</v>
      </c>
      <c r="M74" s="28" t="s">
        <v>4</v>
      </c>
      <c r="N74" s="28" t="s">
        <v>4</v>
      </c>
      <c r="O74" s="28">
        <v>53</v>
      </c>
      <c r="P74" s="28">
        <v>80</v>
      </c>
      <c r="Q74" s="28">
        <v>75</v>
      </c>
      <c r="R74" s="28" t="s">
        <v>4</v>
      </c>
      <c r="S74" s="28" t="s">
        <v>4</v>
      </c>
      <c r="T74" s="36" t="s">
        <v>4</v>
      </c>
    </row>
    <row r="75" spans="1:20" ht="13.5" customHeight="1" x14ac:dyDescent="0.2">
      <c r="A75" s="179"/>
      <c r="B75" s="182"/>
      <c r="C75" s="156"/>
      <c r="D75" s="2" t="s">
        <v>106</v>
      </c>
      <c r="E75" s="15">
        <v>1</v>
      </c>
      <c r="F75" s="2" t="s">
        <v>479</v>
      </c>
      <c r="G75" s="110">
        <v>793.90296899999998</v>
      </c>
      <c r="H75" s="111">
        <v>2</v>
      </c>
      <c r="I75" s="28">
        <v>75</v>
      </c>
      <c r="J75" s="28">
        <v>50</v>
      </c>
      <c r="K75" s="28">
        <v>62</v>
      </c>
      <c r="L75" s="28" t="s">
        <v>4</v>
      </c>
      <c r="M75" s="28" t="s">
        <v>4</v>
      </c>
      <c r="N75" s="28" t="s">
        <v>4</v>
      </c>
      <c r="O75" s="28">
        <v>56</v>
      </c>
      <c r="P75" s="28" t="s">
        <v>4</v>
      </c>
      <c r="Q75" s="28">
        <v>77</v>
      </c>
      <c r="R75" s="28" t="s">
        <v>4</v>
      </c>
      <c r="S75" s="28" t="s">
        <v>4</v>
      </c>
      <c r="T75" s="36" t="s">
        <v>4</v>
      </c>
    </row>
    <row r="76" spans="1:20" ht="13.5" customHeight="1" x14ac:dyDescent="0.2">
      <c r="A76" s="179"/>
      <c r="B76" s="182"/>
      <c r="C76" s="156"/>
      <c r="D76" s="2" t="s">
        <v>107</v>
      </c>
      <c r="E76" s="15">
        <v>1</v>
      </c>
      <c r="F76" s="2" t="s">
        <v>479</v>
      </c>
      <c r="G76" s="110">
        <v>651.84929699999998</v>
      </c>
      <c r="H76" s="111">
        <v>2</v>
      </c>
      <c r="I76" s="28">
        <v>55</v>
      </c>
      <c r="J76" s="28">
        <v>61</v>
      </c>
      <c r="K76" s="28">
        <v>55</v>
      </c>
      <c r="L76" s="28" t="s">
        <v>4</v>
      </c>
      <c r="M76" s="28" t="s">
        <v>4</v>
      </c>
      <c r="N76" s="28" t="s">
        <v>4</v>
      </c>
      <c r="O76" s="28">
        <v>73</v>
      </c>
      <c r="P76" s="28">
        <v>71</v>
      </c>
      <c r="Q76" s="28">
        <v>92</v>
      </c>
      <c r="R76" s="28" t="s">
        <v>4</v>
      </c>
      <c r="S76" s="28" t="s">
        <v>4</v>
      </c>
      <c r="T76" s="36" t="s">
        <v>4</v>
      </c>
    </row>
    <row r="77" spans="1:20" ht="13.5" customHeight="1" thickBot="1" x14ac:dyDescent="0.25">
      <c r="A77" s="180"/>
      <c r="B77" s="183"/>
      <c r="C77" s="157"/>
      <c r="D77" s="37" t="s">
        <v>455</v>
      </c>
      <c r="E77" s="138">
        <v>1</v>
      </c>
      <c r="F77" s="7" t="s">
        <v>479</v>
      </c>
      <c r="G77" s="112">
        <v>738.37867000000006</v>
      </c>
      <c r="H77" s="113">
        <v>2</v>
      </c>
      <c r="I77" s="38">
        <v>67</v>
      </c>
      <c r="J77" s="38">
        <v>73</v>
      </c>
      <c r="K77" s="38">
        <v>83</v>
      </c>
      <c r="L77" s="38">
        <v>45</v>
      </c>
      <c r="M77" s="38">
        <v>37</v>
      </c>
      <c r="N77" s="38" t="s">
        <v>4</v>
      </c>
      <c r="O77" s="38">
        <v>86</v>
      </c>
      <c r="P77" s="38">
        <v>78</v>
      </c>
      <c r="Q77" s="38">
        <v>78</v>
      </c>
      <c r="R77" s="38" t="s">
        <v>4</v>
      </c>
      <c r="S77" s="38" t="s">
        <v>4</v>
      </c>
      <c r="T77" s="39" t="s">
        <v>4</v>
      </c>
    </row>
    <row r="78" spans="1:20" x14ac:dyDescent="0.2">
      <c r="A78" s="178" t="s">
        <v>108</v>
      </c>
      <c r="B78" s="181" t="s">
        <v>314</v>
      </c>
      <c r="C78" s="155">
        <v>14.365671641791</v>
      </c>
      <c r="D78" s="6">
        <v>11</v>
      </c>
      <c r="E78" s="134"/>
      <c r="F78" s="6"/>
      <c r="G78" s="106"/>
      <c r="H78" s="107"/>
      <c r="I78" s="34">
        <f>MAX(I79:I89)</f>
        <v>97</v>
      </c>
      <c r="J78" s="34">
        <f>MAX(J79:J89)</f>
        <v>98</v>
      </c>
      <c r="K78" s="34">
        <f>MAX(K79:K89)</f>
        <v>117</v>
      </c>
      <c r="L78" s="34">
        <f>MAX(L79:L89)</f>
        <v>48</v>
      </c>
      <c r="M78" s="34" t="s">
        <v>4</v>
      </c>
      <c r="N78" s="34">
        <f>MAX(N79:N89)</f>
        <v>41</v>
      </c>
      <c r="O78" s="34">
        <f>MAX(O79:O89)</f>
        <v>65</v>
      </c>
      <c r="P78" s="34">
        <f>MAX(P79:P89)</f>
        <v>68</v>
      </c>
      <c r="Q78" s="34">
        <f>MAX(Q79:Q89)</f>
        <v>63</v>
      </c>
      <c r="R78" s="34" t="s">
        <v>4</v>
      </c>
      <c r="S78" s="34" t="s">
        <v>4</v>
      </c>
      <c r="T78" s="35">
        <f>MAX(T79:T89)</f>
        <v>36</v>
      </c>
    </row>
    <row r="79" spans="1:20" ht="13.5" customHeight="1" x14ac:dyDescent="0.2">
      <c r="A79" s="179"/>
      <c r="B79" s="182"/>
      <c r="C79" s="156"/>
      <c r="D79" s="2" t="s">
        <v>109</v>
      </c>
      <c r="E79" s="15">
        <v>1</v>
      </c>
      <c r="F79" s="2" t="s">
        <v>480</v>
      </c>
      <c r="G79" s="110">
        <v>520.24317099999996</v>
      </c>
      <c r="H79" s="111">
        <v>2</v>
      </c>
      <c r="I79" s="28">
        <v>47</v>
      </c>
      <c r="J79" s="28">
        <v>69</v>
      </c>
      <c r="K79" s="28">
        <v>117</v>
      </c>
      <c r="L79" s="28">
        <v>48</v>
      </c>
      <c r="M79" s="28" t="s">
        <v>4</v>
      </c>
      <c r="N79" s="28" t="s">
        <v>4</v>
      </c>
      <c r="O79" s="28">
        <v>60</v>
      </c>
      <c r="P79" s="28">
        <v>59</v>
      </c>
      <c r="Q79" s="28">
        <v>49</v>
      </c>
      <c r="R79" s="28" t="s">
        <v>4</v>
      </c>
      <c r="S79" s="28" t="s">
        <v>4</v>
      </c>
      <c r="T79" s="36" t="s">
        <v>4</v>
      </c>
    </row>
    <row r="80" spans="1:20" ht="13.5" customHeight="1" x14ac:dyDescent="0.2">
      <c r="A80" s="179"/>
      <c r="B80" s="182"/>
      <c r="C80" s="156"/>
      <c r="D80" s="2" t="s">
        <v>110</v>
      </c>
      <c r="E80" s="15">
        <v>1</v>
      </c>
      <c r="F80" s="2" t="s">
        <v>480</v>
      </c>
      <c r="G80" s="110">
        <v>719.34638700000005</v>
      </c>
      <c r="H80" s="111">
        <v>2</v>
      </c>
      <c r="I80" s="28">
        <v>90</v>
      </c>
      <c r="J80" s="28">
        <v>60</v>
      </c>
      <c r="K80" s="28">
        <v>93</v>
      </c>
      <c r="L80" s="28" t="s">
        <v>4</v>
      </c>
      <c r="M80" s="28" t="s">
        <v>4</v>
      </c>
      <c r="N80" s="28" t="s">
        <v>4</v>
      </c>
      <c r="O80" s="28">
        <v>59</v>
      </c>
      <c r="P80" s="28">
        <v>43</v>
      </c>
      <c r="Q80" s="28">
        <v>49</v>
      </c>
      <c r="R80" s="28" t="s">
        <v>4</v>
      </c>
      <c r="S80" s="28" t="s">
        <v>4</v>
      </c>
      <c r="T80" s="36">
        <v>36</v>
      </c>
    </row>
    <row r="81" spans="1:20" ht="13.5" customHeight="1" x14ac:dyDescent="0.2">
      <c r="A81" s="179"/>
      <c r="B81" s="182"/>
      <c r="C81" s="156"/>
      <c r="D81" s="2" t="s">
        <v>111</v>
      </c>
      <c r="E81" s="15">
        <v>1</v>
      </c>
      <c r="F81" s="2" t="s">
        <v>480</v>
      </c>
      <c r="G81" s="110">
        <v>1493.6983250000001</v>
      </c>
      <c r="H81" s="111">
        <v>2</v>
      </c>
      <c r="I81" s="28">
        <v>97</v>
      </c>
      <c r="J81" s="28">
        <v>98</v>
      </c>
      <c r="K81" s="28">
        <v>70</v>
      </c>
      <c r="L81" s="28" t="s">
        <v>4</v>
      </c>
      <c r="M81" s="28" t="s">
        <v>4</v>
      </c>
      <c r="N81" s="28" t="s">
        <v>4</v>
      </c>
      <c r="O81" s="28">
        <v>35</v>
      </c>
      <c r="P81" s="28">
        <v>53</v>
      </c>
      <c r="Q81" s="28">
        <v>63</v>
      </c>
      <c r="R81" s="28" t="s">
        <v>4</v>
      </c>
      <c r="S81" s="28" t="s">
        <v>4</v>
      </c>
      <c r="T81" s="36" t="s">
        <v>4</v>
      </c>
    </row>
    <row r="82" spans="1:20" ht="13.5" customHeight="1" x14ac:dyDescent="0.2">
      <c r="A82" s="179"/>
      <c r="B82" s="182"/>
      <c r="C82" s="156"/>
      <c r="D82" s="2" t="s">
        <v>112</v>
      </c>
      <c r="E82" s="15">
        <v>1</v>
      </c>
      <c r="F82" s="2" t="s">
        <v>480</v>
      </c>
      <c r="G82" s="110">
        <v>1187.606477</v>
      </c>
      <c r="H82" s="111">
        <v>2</v>
      </c>
      <c r="I82" s="28">
        <v>86</v>
      </c>
      <c r="J82" s="28">
        <v>52</v>
      </c>
      <c r="K82" s="28">
        <v>88</v>
      </c>
      <c r="L82" s="28" t="s">
        <v>4</v>
      </c>
      <c r="M82" s="28" t="s">
        <v>4</v>
      </c>
      <c r="N82" s="28">
        <v>35</v>
      </c>
      <c r="O82" s="28">
        <v>65</v>
      </c>
      <c r="P82" s="28">
        <v>68</v>
      </c>
      <c r="Q82" s="28">
        <v>63</v>
      </c>
      <c r="R82" s="28" t="s">
        <v>4</v>
      </c>
      <c r="S82" s="28" t="s">
        <v>4</v>
      </c>
      <c r="T82" s="36" t="s">
        <v>4</v>
      </c>
    </row>
    <row r="83" spans="1:20" ht="13.5" customHeight="1" x14ac:dyDescent="0.2">
      <c r="A83" s="179"/>
      <c r="B83" s="182"/>
      <c r="C83" s="156"/>
      <c r="D83" s="2" t="s">
        <v>113</v>
      </c>
      <c r="E83" s="15">
        <v>1</v>
      </c>
      <c r="F83" s="2" t="s">
        <v>480</v>
      </c>
      <c r="G83" s="110">
        <v>823.95573999999999</v>
      </c>
      <c r="H83" s="111">
        <v>2</v>
      </c>
      <c r="I83" s="28">
        <v>59</v>
      </c>
      <c r="J83" s="28">
        <v>72</v>
      </c>
      <c r="K83" s="28">
        <v>94</v>
      </c>
      <c r="L83" s="28" t="s">
        <v>4</v>
      </c>
      <c r="M83" s="28" t="s">
        <v>4</v>
      </c>
      <c r="N83" s="28" t="s">
        <v>4</v>
      </c>
      <c r="O83" s="28">
        <v>55</v>
      </c>
      <c r="P83" s="28">
        <v>48</v>
      </c>
      <c r="Q83" s="28">
        <v>54</v>
      </c>
      <c r="R83" s="28" t="s">
        <v>4</v>
      </c>
      <c r="S83" s="28" t="s">
        <v>4</v>
      </c>
      <c r="T83" s="36" t="s">
        <v>4</v>
      </c>
    </row>
    <row r="84" spans="1:20" ht="13.5" customHeight="1" x14ac:dyDescent="0.2">
      <c r="A84" s="179"/>
      <c r="B84" s="182"/>
      <c r="C84" s="156"/>
      <c r="D84" s="2" t="s">
        <v>114</v>
      </c>
      <c r="E84" s="15">
        <v>1</v>
      </c>
      <c r="F84" s="2" t="s">
        <v>480</v>
      </c>
      <c r="G84" s="110">
        <v>507.27200800000003</v>
      </c>
      <c r="H84" s="111">
        <v>2</v>
      </c>
      <c r="I84" s="28">
        <v>81</v>
      </c>
      <c r="J84" s="28">
        <v>82</v>
      </c>
      <c r="K84" s="28">
        <v>100</v>
      </c>
      <c r="L84" s="28" t="s">
        <v>4</v>
      </c>
      <c r="M84" s="28" t="s">
        <v>4</v>
      </c>
      <c r="N84" s="28" t="s">
        <v>4</v>
      </c>
      <c r="O84" s="28">
        <v>50</v>
      </c>
      <c r="P84" s="28">
        <v>58</v>
      </c>
      <c r="Q84" s="28">
        <v>58</v>
      </c>
      <c r="R84" s="28" t="s">
        <v>4</v>
      </c>
      <c r="S84" s="28" t="s">
        <v>4</v>
      </c>
      <c r="T84" s="36">
        <v>35</v>
      </c>
    </row>
    <row r="85" spans="1:20" ht="13.5" customHeight="1" x14ac:dyDescent="0.2">
      <c r="A85" s="179"/>
      <c r="B85" s="182"/>
      <c r="C85" s="156"/>
      <c r="D85" s="2" t="s">
        <v>115</v>
      </c>
      <c r="E85" s="15">
        <v>1</v>
      </c>
      <c r="F85" s="2" t="s">
        <v>480</v>
      </c>
      <c r="G85" s="110">
        <v>851.45952299999999</v>
      </c>
      <c r="H85" s="111">
        <v>2</v>
      </c>
      <c r="I85" s="28">
        <v>82</v>
      </c>
      <c r="J85" s="28">
        <v>85</v>
      </c>
      <c r="K85" s="28">
        <v>69</v>
      </c>
      <c r="L85" s="28" t="s">
        <v>4</v>
      </c>
      <c r="M85" s="28" t="s">
        <v>4</v>
      </c>
      <c r="N85" s="28">
        <v>40</v>
      </c>
      <c r="O85" s="28">
        <v>41</v>
      </c>
      <c r="P85" s="28">
        <v>53</v>
      </c>
      <c r="Q85" s="28">
        <v>46</v>
      </c>
      <c r="R85" s="28" t="s">
        <v>4</v>
      </c>
      <c r="S85" s="28" t="s">
        <v>4</v>
      </c>
      <c r="T85" s="36" t="s">
        <v>4</v>
      </c>
    </row>
    <row r="86" spans="1:20" ht="13.5" customHeight="1" x14ac:dyDescent="0.2">
      <c r="A86" s="179"/>
      <c r="B86" s="182"/>
      <c r="C86" s="156"/>
      <c r="D86" s="2" t="s">
        <v>116</v>
      </c>
      <c r="E86" s="15">
        <v>1</v>
      </c>
      <c r="F86" s="2" t="s">
        <v>480</v>
      </c>
      <c r="G86" s="110">
        <v>704.30992300000003</v>
      </c>
      <c r="H86" s="111">
        <v>2</v>
      </c>
      <c r="I86" s="28">
        <v>88</v>
      </c>
      <c r="J86" s="28">
        <v>69</v>
      </c>
      <c r="K86" s="28">
        <v>79</v>
      </c>
      <c r="L86" s="28" t="s">
        <v>4</v>
      </c>
      <c r="M86" s="28" t="s">
        <v>4</v>
      </c>
      <c r="N86" s="28" t="s">
        <v>4</v>
      </c>
      <c r="O86" s="28">
        <v>52</v>
      </c>
      <c r="P86" s="28">
        <v>55</v>
      </c>
      <c r="Q86" s="28">
        <v>48</v>
      </c>
      <c r="R86" s="28" t="s">
        <v>4</v>
      </c>
      <c r="S86" s="28" t="s">
        <v>4</v>
      </c>
      <c r="T86" s="36" t="s">
        <v>4</v>
      </c>
    </row>
    <row r="87" spans="1:20" ht="13.5" customHeight="1" x14ac:dyDescent="0.2">
      <c r="A87" s="179"/>
      <c r="B87" s="182"/>
      <c r="C87" s="156"/>
      <c r="D87" s="2" t="s">
        <v>117</v>
      </c>
      <c r="E87" s="15">
        <v>1</v>
      </c>
      <c r="F87" s="2" t="s">
        <v>480</v>
      </c>
      <c r="G87" s="110">
        <v>715.86143800000002</v>
      </c>
      <c r="H87" s="111">
        <v>2</v>
      </c>
      <c r="I87" s="28">
        <v>69</v>
      </c>
      <c r="J87" s="28">
        <v>83</v>
      </c>
      <c r="K87" s="28">
        <v>100</v>
      </c>
      <c r="L87" s="28" t="s">
        <v>4</v>
      </c>
      <c r="M87" s="28" t="s">
        <v>4</v>
      </c>
      <c r="N87" s="28">
        <v>41</v>
      </c>
      <c r="O87" s="28">
        <v>61</v>
      </c>
      <c r="P87" s="28">
        <v>51</v>
      </c>
      <c r="Q87" s="28">
        <v>37</v>
      </c>
      <c r="R87" s="28" t="s">
        <v>4</v>
      </c>
      <c r="S87" s="28" t="s">
        <v>4</v>
      </c>
      <c r="T87" s="36" t="s">
        <v>4</v>
      </c>
    </row>
    <row r="88" spans="1:20" ht="13.5" customHeight="1" x14ac:dyDescent="0.2">
      <c r="A88" s="179"/>
      <c r="B88" s="182"/>
      <c r="C88" s="156"/>
      <c r="D88" s="2" t="s">
        <v>118</v>
      </c>
      <c r="E88" s="15">
        <v>1</v>
      </c>
      <c r="F88" s="2" t="s">
        <v>480</v>
      </c>
      <c r="G88" s="110">
        <v>582.84233500000005</v>
      </c>
      <c r="H88" s="111">
        <v>2</v>
      </c>
      <c r="I88" s="28">
        <v>61</v>
      </c>
      <c r="J88" s="28">
        <v>80</v>
      </c>
      <c r="K88" s="28">
        <v>62</v>
      </c>
      <c r="L88" s="28" t="s">
        <v>4</v>
      </c>
      <c r="M88" s="28" t="s">
        <v>4</v>
      </c>
      <c r="N88" s="28" t="s">
        <v>4</v>
      </c>
      <c r="O88" s="28">
        <v>52</v>
      </c>
      <c r="P88" s="28">
        <v>41</v>
      </c>
      <c r="Q88" s="28">
        <v>45</v>
      </c>
      <c r="R88" s="28" t="s">
        <v>4</v>
      </c>
      <c r="S88" s="28" t="s">
        <v>4</v>
      </c>
      <c r="T88" s="36" t="s">
        <v>4</v>
      </c>
    </row>
    <row r="89" spans="1:20" ht="13.5" customHeight="1" thickBot="1" x14ac:dyDescent="0.25">
      <c r="A89" s="180"/>
      <c r="B89" s="183"/>
      <c r="C89" s="157"/>
      <c r="D89" s="7" t="s">
        <v>119</v>
      </c>
      <c r="E89" s="136">
        <v>1</v>
      </c>
      <c r="F89" s="7" t="s">
        <v>480</v>
      </c>
      <c r="G89" s="112">
        <v>452.75293199999999</v>
      </c>
      <c r="H89" s="113">
        <v>2</v>
      </c>
      <c r="I89" s="38">
        <v>83</v>
      </c>
      <c r="J89" s="38">
        <v>97</v>
      </c>
      <c r="K89" s="38">
        <v>68</v>
      </c>
      <c r="L89" s="38" t="s">
        <v>4</v>
      </c>
      <c r="M89" s="38" t="s">
        <v>4</v>
      </c>
      <c r="N89" s="38" t="s">
        <v>4</v>
      </c>
      <c r="O89" s="38">
        <v>52</v>
      </c>
      <c r="P89" s="38">
        <v>56</v>
      </c>
      <c r="Q89" s="38">
        <v>45</v>
      </c>
      <c r="R89" s="38" t="s">
        <v>4</v>
      </c>
      <c r="S89" s="38" t="s">
        <v>4</v>
      </c>
      <c r="T89" s="39" t="s">
        <v>4</v>
      </c>
    </row>
    <row r="90" spans="1:20" x14ac:dyDescent="0.2">
      <c r="A90" s="178" t="s">
        <v>127</v>
      </c>
      <c r="B90" s="181" t="s">
        <v>315</v>
      </c>
      <c r="C90" s="155">
        <v>20.969855832241201</v>
      </c>
      <c r="D90" s="6">
        <v>10</v>
      </c>
      <c r="E90" s="134"/>
      <c r="F90" s="6"/>
      <c r="G90" s="106"/>
      <c r="H90" s="107"/>
      <c r="I90" s="34">
        <f>MAX(I91:I100)</f>
        <v>95</v>
      </c>
      <c r="J90" s="34">
        <f t="shared" ref="J90:K90" si="6">MAX(J91:J100)</f>
        <v>111</v>
      </c>
      <c r="K90" s="34">
        <f t="shared" si="6"/>
        <v>80</v>
      </c>
      <c r="L90" s="34">
        <f t="shared" ref="L90" si="7">MAX(L91:L100)</f>
        <v>36</v>
      </c>
      <c r="M90" s="34" t="s">
        <v>4</v>
      </c>
      <c r="N90" s="34" t="s">
        <v>4</v>
      </c>
      <c r="O90" s="34">
        <f>MAX(O91:O100)</f>
        <v>61</v>
      </c>
      <c r="P90" s="34">
        <f t="shared" ref="P90:T90" si="8">MAX(P91:P100)</f>
        <v>69</v>
      </c>
      <c r="Q90" s="34">
        <f t="shared" si="8"/>
        <v>72</v>
      </c>
      <c r="R90" s="34" t="s">
        <v>4</v>
      </c>
      <c r="S90" s="34">
        <f t="shared" si="8"/>
        <v>38</v>
      </c>
      <c r="T90" s="35">
        <f t="shared" si="8"/>
        <v>38</v>
      </c>
    </row>
    <row r="91" spans="1:20" ht="13.5" customHeight="1" x14ac:dyDescent="0.2">
      <c r="A91" s="179"/>
      <c r="B91" s="182"/>
      <c r="C91" s="156"/>
      <c r="D91" s="2" t="s">
        <v>128</v>
      </c>
      <c r="E91" s="15">
        <v>1</v>
      </c>
      <c r="F91" s="2" t="s">
        <v>481</v>
      </c>
      <c r="G91" s="110">
        <v>825.40100900000004</v>
      </c>
      <c r="H91" s="111">
        <v>2</v>
      </c>
      <c r="I91" s="28">
        <v>74</v>
      </c>
      <c r="J91" s="28">
        <v>109</v>
      </c>
      <c r="K91" s="28">
        <v>56</v>
      </c>
      <c r="L91" s="28" t="s">
        <v>4</v>
      </c>
      <c r="M91" s="28" t="s">
        <v>4</v>
      </c>
      <c r="N91" s="28" t="s">
        <v>4</v>
      </c>
      <c r="O91" s="28">
        <v>56</v>
      </c>
      <c r="P91" s="28">
        <v>66</v>
      </c>
      <c r="Q91" s="28">
        <v>56</v>
      </c>
      <c r="R91" s="28" t="s">
        <v>4</v>
      </c>
      <c r="S91" s="28" t="s">
        <v>4</v>
      </c>
      <c r="T91" s="36" t="s">
        <v>4</v>
      </c>
    </row>
    <row r="92" spans="1:20" ht="13.5" customHeight="1" x14ac:dyDescent="0.2">
      <c r="A92" s="179"/>
      <c r="B92" s="182"/>
      <c r="C92" s="156"/>
      <c r="D92" s="2" t="s">
        <v>129</v>
      </c>
      <c r="E92" s="15">
        <v>1</v>
      </c>
      <c r="F92" s="2" t="s">
        <v>481</v>
      </c>
      <c r="G92" s="110">
        <v>806.92104800000004</v>
      </c>
      <c r="H92" s="111">
        <v>2</v>
      </c>
      <c r="I92" s="28">
        <v>50</v>
      </c>
      <c r="J92" s="28">
        <v>56</v>
      </c>
      <c r="K92" s="28">
        <v>68</v>
      </c>
      <c r="L92" s="28" t="s">
        <v>4</v>
      </c>
      <c r="M92" s="28" t="s">
        <v>4</v>
      </c>
      <c r="N92" s="28" t="s">
        <v>4</v>
      </c>
      <c r="O92" s="28" t="s">
        <v>4</v>
      </c>
      <c r="P92" s="28">
        <v>40</v>
      </c>
      <c r="Q92" s="28">
        <v>41</v>
      </c>
      <c r="R92" s="28" t="s">
        <v>4</v>
      </c>
      <c r="S92" s="28" t="s">
        <v>4</v>
      </c>
      <c r="T92" s="36" t="s">
        <v>4</v>
      </c>
    </row>
    <row r="93" spans="1:20" ht="13.5" customHeight="1" x14ac:dyDescent="0.2">
      <c r="A93" s="179"/>
      <c r="B93" s="182"/>
      <c r="C93" s="156"/>
      <c r="D93" s="2" t="s">
        <v>130</v>
      </c>
      <c r="E93" s="15">
        <v>1</v>
      </c>
      <c r="F93" s="2" t="s">
        <v>481</v>
      </c>
      <c r="G93" s="110">
        <v>923.944885</v>
      </c>
      <c r="H93" s="111">
        <v>2</v>
      </c>
      <c r="I93" s="28">
        <v>85</v>
      </c>
      <c r="J93" s="28">
        <v>74</v>
      </c>
      <c r="K93" s="28">
        <v>80</v>
      </c>
      <c r="L93" s="28" t="s">
        <v>4</v>
      </c>
      <c r="M93" s="28" t="s">
        <v>4</v>
      </c>
      <c r="N93" s="28" t="s">
        <v>4</v>
      </c>
      <c r="O93" s="28">
        <v>52</v>
      </c>
      <c r="P93" s="28">
        <v>55</v>
      </c>
      <c r="Q93" s="28">
        <v>63</v>
      </c>
      <c r="R93" s="28" t="s">
        <v>4</v>
      </c>
      <c r="S93" s="28" t="s">
        <v>4</v>
      </c>
      <c r="T93" s="36" t="s">
        <v>4</v>
      </c>
    </row>
    <row r="94" spans="1:20" ht="13.5" customHeight="1" x14ac:dyDescent="0.2">
      <c r="A94" s="179"/>
      <c r="B94" s="182"/>
      <c r="C94" s="156"/>
      <c r="D94" s="2" t="s">
        <v>131</v>
      </c>
      <c r="E94" s="15">
        <v>1</v>
      </c>
      <c r="F94" s="2" t="s">
        <v>481</v>
      </c>
      <c r="G94" s="110">
        <v>826.47212999999999</v>
      </c>
      <c r="H94" s="111">
        <v>2</v>
      </c>
      <c r="I94" s="28">
        <v>62</v>
      </c>
      <c r="J94" s="28">
        <v>85</v>
      </c>
      <c r="K94" s="28">
        <v>57</v>
      </c>
      <c r="L94" s="28" t="s">
        <v>4</v>
      </c>
      <c r="M94" s="28" t="s">
        <v>4</v>
      </c>
      <c r="N94" s="28" t="s">
        <v>4</v>
      </c>
      <c r="O94" s="28">
        <v>43</v>
      </c>
      <c r="P94" s="28">
        <v>69</v>
      </c>
      <c r="Q94" s="28">
        <v>55</v>
      </c>
      <c r="R94" s="28" t="s">
        <v>4</v>
      </c>
      <c r="S94" s="28">
        <v>38</v>
      </c>
      <c r="T94" s="36" t="s">
        <v>4</v>
      </c>
    </row>
    <row r="95" spans="1:20" ht="13.5" customHeight="1" x14ac:dyDescent="0.2">
      <c r="A95" s="179"/>
      <c r="B95" s="182"/>
      <c r="C95" s="156"/>
      <c r="D95" s="2" t="s">
        <v>132</v>
      </c>
      <c r="E95" s="15">
        <v>1</v>
      </c>
      <c r="F95" s="2" t="s">
        <v>481</v>
      </c>
      <c r="G95" s="110">
        <v>652.84894399999996</v>
      </c>
      <c r="H95" s="111">
        <v>2</v>
      </c>
      <c r="I95" s="28">
        <v>70</v>
      </c>
      <c r="J95" s="28">
        <v>82</v>
      </c>
      <c r="K95" s="28">
        <v>74</v>
      </c>
      <c r="L95" s="28" t="s">
        <v>4</v>
      </c>
      <c r="M95" s="28" t="s">
        <v>4</v>
      </c>
      <c r="N95" s="28" t="s">
        <v>4</v>
      </c>
      <c r="O95" s="28">
        <v>55</v>
      </c>
      <c r="P95" s="28">
        <v>46</v>
      </c>
      <c r="Q95" s="28">
        <v>56</v>
      </c>
      <c r="R95" s="28" t="s">
        <v>4</v>
      </c>
      <c r="S95" s="28" t="s">
        <v>4</v>
      </c>
      <c r="T95" s="36" t="s">
        <v>4</v>
      </c>
    </row>
    <row r="96" spans="1:20" ht="13.5" customHeight="1" x14ac:dyDescent="0.2">
      <c r="A96" s="179"/>
      <c r="B96" s="182"/>
      <c r="C96" s="156"/>
      <c r="D96" s="2" t="s">
        <v>133</v>
      </c>
      <c r="E96" s="15">
        <v>1</v>
      </c>
      <c r="F96" s="2" t="s">
        <v>481</v>
      </c>
      <c r="G96" s="110">
        <v>798.43104300000005</v>
      </c>
      <c r="H96" s="111">
        <v>2</v>
      </c>
      <c r="I96" s="28">
        <v>86</v>
      </c>
      <c r="J96" s="28">
        <v>89</v>
      </c>
      <c r="K96" s="28">
        <v>79</v>
      </c>
      <c r="L96" s="28" t="s">
        <v>4</v>
      </c>
      <c r="M96" s="28" t="s">
        <v>4</v>
      </c>
      <c r="N96" s="28" t="s">
        <v>4</v>
      </c>
      <c r="O96" s="28">
        <v>52</v>
      </c>
      <c r="P96" s="28">
        <v>44</v>
      </c>
      <c r="Q96" s="28">
        <v>58</v>
      </c>
      <c r="R96" s="28" t="s">
        <v>4</v>
      </c>
      <c r="S96" s="28" t="s">
        <v>4</v>
      </c>
      <c r="T96" s="36" t="s">
        <v>4</v>
      </c>
    </row>
    <row r="97" spans="1:20" ht="13.5" customHeight="1" x14ac:dyDescent="0.2">
      <c r="A97" s="179"/>
      <c r="B97" s="182"/>
      <c r="C97" s="156"/>
      <c r="D97" s="2" t="s">
        <v>134</v>
      </c>
      <c r="E97" s="15">
        <v>1</v>
      </c>
      <c r="F97" s="2" t="s">
        <v>481</v>
      </c>
      <c r="G97" s="110">
        <v>813.98917900000004</v>
      </c>
      <c r="H97" s="111">
        <v>2</v>
      </c>
      <c r="I97" s="28">
        <v>95</v>
      </c>
      <c r="J97" s="28">
        <v>74</v>
      </c>
      <c r="K97" s="28">
        <v>71</v>
      </c>
      <c r="L97" s="28" t="s">
        <v>4</v>
      </c>
      <c r="M97" s="28" t="s">
        <v>4</v>
      </c>
      <c r="N97" s="28" t="s">
        <v>4</v>
      </c>
      <c r="O97" s="28">
        <v>60</v>
      </c>
      <c r="P97" s="28">
        <v>41</v>
      </c>
      <c r="Q97" s="28">
        <v>39</v>
      </c>
      <c r="R97" s="28" t="s">
        <v>4</v>
      </c>
      <c r="S97" s="28" t="s">
        <v>4</v>
      </c>
      <c r="T97" s="36" t="s">
        <v>4</v>
      </c>
    </row>
    <row r="98" spans="1:20" ht="13.5" customHeight="1" x14ac:dyDescent="0.2">
      <c r="A98" s="179"/>
      <c r="B98" s="182"/>
      <c r="C98" s="156"/>
      <c r="D98" s="2" t="s">
        <v>135</v>
      </c>
      <c r="E98" s="15">
        <v>1</v>
      </c>
      <c r="F98" s="2" t="s">
        <v>481</v>
      </c>
      <c r="G98" s="110">
        <v>813.46032600000001</v>
      </c>
      <c r="H98" s="111">
        <v>2</v>
      </c>
      <c r="I98" s="28">
        <v>85</v>
      </c>
      <c r="J98" s="28">
        <v>54</v>
      </c>
      <c r="K98" s="28">
        <v>69</v>
      </c>
      <c r="L98" s="28" t="s">
        <v>4</v>
      </c>
      <c r="M98" s="28" t="s">
        <v>4</v>
      </c>
      <c r="N98" s="28" t="s">
        <v>4</v>
      </c>
      <c r="O98" s="28">
        <v>44</v>
      </c>
      <c r="P98" s="28">
        <v>60</v>
      </c>
      <c r="Q98" s="28">
        <v>48</v>
      </c>
      <c r="R98" s="28" t="s">
        <v>4</v>
      </c>
      <c r="S98" s="28" t="s">
        <v>4</v>
      </c>
      <c r="T98" s="36" t="s">
        <v>4</v>
      </c>
    </row>
    <row r="99" spans="1:20" ht="13.5" customHeight="1" x14ac:dyDescent="0.2">
      <c r="A99" s="179"/>
      <c r="B99" s="182"/>
      <c r="C99" s="156"/>
      <c r="D99" s="2" t="s">
        <v>136</v>
      </c>
      <c r="E99" s="15">
        <v>1</v>
      </c>
      <c r="F99" s="2" t="s">
        <v>481</v>
      </c>
      <c r="G99" s="110">
        <v>1024.1098549999999</v>
      </c>
      <c r="H99" s="111">
        <v>2</v>
      </c>
      <c r="I99" s="28">
        <v>59</v>
      </c>
      <c r="J99" s="28">
        <v>111</v>
      </c>
      <c r="K99" s="28">
        <v>77</v>
      </c>
      <c r="L99" s="28" t="s">
        <v>4</v>
      </c>
      <c r="M99" s="28" t="s">
        <v>4</v>
      </c>
      <c r="N99" s="28" t="s">
        <v>4</v>
      </c>
      <c r="O99" s="28">
        <v>55</v>
      </c>
      <c r="P99" s="28">
        <v>51</v>
      </c>
      <c r="Q99" s="28">
        <v>72</v>
      </c>
      <c r="R99" s="28" t="s">
        <v>4</v>
      </c>
      <c r="S99" s="28" t="s">
        <v>4</v>
      </c>
      <c r="T99" s="36" t="s">
        <v>4</v>
      </c>
    </row>
    <row r="100" spans="1:20" ht="13.5" customHeight="1" thickBot="1" x14ac:dyDescent="0.25">
      <c r="A100" s="180"/>
      <c r="B100" s="183"/>
      <c r="C100" s="157"/>
      <c r="D100" s="7" t="s">
        <v>137</v>
      </c>
      <c r="E100" s="136">
        <v>1</v>
      </c>
      <c r="F100" s="7" t="s">
        <v>481</v>
      </c>
      <c r="G100" s="112">
        <v>1170.768311</v>
      </c>
      <c r="H100" s="113">
        <v>2</v>
      </c>
      <c r="I100" s="38">
        <v>90</v>
      </c>
      <c r="J100" s="38">
        <v>58</v>
      </c>
      <c r="K100" s="38">
        <v>70</v>
      </c>
      <c r="L100" s="38">
        <v>36</v>
      </c>
      <c r="M100" s="38" t="s">
        <v>4</v>
      </c>
      <c r="N100" s="38" t="s">
        <v>4</v>
      </c>
      <c r="O100" s="38">
        <v>61</v>
      </c>
      <c r="P100" s="38">
        <v>55</v>
      </c>
      <c r="Q100" s="38">
        <v>42</v>
      </c>
      <c r="R100" s="38" t="s">
        <v>4</v>
      </c>
      <c r="S100" s="38" t="s">
        <v>4</v>
      </c>
      <c r="T100" s="39">
        <v>38</v>
      </c>
    </row>
    <row r="101" spans="1:20" x14ac:dyDescent="0.2">
      <c r="A101" s="178" t="s">
        <v>145</v>
      </c>
      <c r="B101" s="181" t="s">
        <v>316</v>
      </c>
      <c r="C101" s="155">
        <v>24.763705103969802</v>
      </c>
      <c r="D101" s="6">
        <v>9</v>
      </c>
      <c r="E101" s="134"/>
      <c r="F101" s="6"/>
      <c r="G101" s="106"/>
      <c r="H101" s="107"/>
      <c r="I101" s="34">
        <f>MAX(I79:I89)</f>
        <v>97</v>
      </c>
      <c r="J101" s="34">
        <v>148</v>
      </c>
      <c r="K101" s="34">
        <v>178</v>
      </c>
      <c r="L101" s="34" t="s">
        <v>4</v>
      </c>
      <c r="M101" s="34">
        <v>43</v>
      </c>
      <c r="N101" s="34">
        <v>40</v>
      </c>
      <c r="O101" s="34" t="s">
        <v>4</v>
      </c>
      <c r="P101" s="34" t="s">
        <v>4</v>
      </c>
      <c r="Q101" s="34" t="s">
        <v>4</v>
      </c>
      <c r="R101" s="34" t="s">
        <v>4</v>
      </c>
      <c r="S101" s="34">
        <v>46</v>
      </c>
      <c r="T101" s="35" t="s">
        <v>4</v>
      </c>
    </row>
    <row r="102" spans="1:20" ht="13.5" customHeight="1" x14ac:dyDescent="0.2">
      <c r="A102" s="179"/>
      <c r="B102" s="182"/>
      <c r="C102" s="156"/>
      <c r="D102" s="2" t="s">
        <v>146</v>
      </c>
      <c r="E102" s="15">
        <v>1</v>
      </c>
      <c r="F102" s="2" t="s">
        <v>482</v>
      </c>
      <c r="G102" s="110">
        <v>994.55967499999997</v>
      </c>
      <c r="H102" s="111">
        <v>2</v>
      </c>
      <c r="I102" s="28">
        <v>119</v>
      </c>
      <c r="J102" s="28">
        <v>90</v>
      </c>
      <c r="K102" s="28">
        <v>178</v>
      </c>
      <c r="L102" s="28" t="s">
        <v>4</v>
      </c>
      <c r="M102" s="28" t="s">
        <v>4</v>
      </c>
      <c r="N102" s="28" t="s">
        <v>4</v>
      </c>
      <c r="O102" s="28" t="s">
        <v>4</v>
      </c>
      <c r="P102" s="28" t="s">
        <v>4</v>
      </c>
      <c r="Q102" s="28" t="s">
        <v>4</v>
      </c>
      <c r="R102" s="28" t="s">
        <v>4</v>
      </c>
      <c r="S102" s="28" t="s">
        <v>4</v>
      </c>
      <c r="T102" s="36" t="s">
        <v>4</v>
      </c>
    </row>
    <row r="103" spans="1:20" ht="13.5" customHeight="1" x14ac:dyDescent="0.2">
      <c r="A103" s="179"/>
      <c r="B103" s="182"/>
      <c r="C103" s="156"/>
      <c r="D103" s="2" t="s">
        <v>147</v>
      </c>
      <c r="E103" s="15">
        <v>1</v>
      </c>
      <c r="F103" s="2" t="s">
        <v>482</v>
      </c>
      <c r="G103" s="110">
        <v>718.36335399999996</v>
      </c>
      <c r="H103" s="111">
        <v>2</v>
      </c>
      <c r="I103" s="28">
        <v>89</v>
      </c>
      <c r="J103" s="28">
        <v>121</v>
      </c>
      <c r="K103" s="28">
        <v>91</v>
      </c>
      <c r="L103" s="28" t="s">
        <v>4</v>
      </c>
      <c r="M103" s="28">
        <v>43</v>
      </c>
      <c r="N103" s="28" t="s">
        <v>4</v>
      </c>
      <c r="O103" s="28" t="s">
        <v>4</v>
      </c>
      <c r="P103" s="28" t="s">
        <v>4</v>
      </c>
      <c r="Q103" s="28" t="s">
        <v>4</v>
      </c>
      <c r="R103" s="28" t="s">
        <v>4</v>
      </c>
      <c r="S103" s="28">
        <v>46</v>
      </c>
      <c r="T103" s="36" t="s">
        <v>4</v>
      </c>
    </row>
    <row r="104" spans="1:20" ht="13.5" customHeight="1" x14ac:dyDescent="0.2">
      <c r="A104" s="179"/>
      <c r="B104" s="182"/>
      <c r="C104" s="156"/>
      <c r="D104" s="2" t="s">
        <v>148</v>
      </c>
      <c r="E104" s="15">
        <v>1</v>
      </c>
      <c r="F104" s="2" t="s">
        <v>482</v>
      </c>
      <c r="G104" s="110">
        <v>488.305879</v>
      </c>
      <c r="H104" s="111">
        <v>2</v>
      </c>
      <c r="I104" s="28">
        <v>79</v>
      </c>
      <c r="J104" s="28">
        <v>101</v>
      </c>
      <c r="K104" s="28">
        <v>121</v>
      </c>
      <c r="L104" s="28" t="s">
        <v>4</v>
      </c>
      <c r="M104" s="28" t="s">
        <v>4</v>
      </c>
      <c r="N104" s="28" t="s">
        <v>4</v>
      </c>
      <c r="O104" s="28" t="s">
        <v>4</v>
      </c>
      <c r="P104" s="28" t="s">
        <v>4</v>
      </c>
      <c r="Q104" s="28" t="s">
        <v>4</v>
      </c>
      <c r="R104" s="28" t="s">
        <v>4</v>
      </c>
      <c r="S104" s="28">
        <v>35</v>
      </c>
      <c r="T104" s="36" t="s">
        <v>4</v>
      </c>
    </row>
    <row r="105" spans="1:20" ht="13.5" customHeight="1" x14ac:dyDescent="0.2">
      <c r="A105" s="179"/>
      <c r="B105" s="182"/>
      <c r="C105" s="156"/>
      <c r="D105" s="2" t="s">
        <v>149</v>
      </c>
      <c r="E105" s="15">
        <v>1</v>
      </c>
      <c r="F105" s="2" t="s">
        <v>482</v>
      </c>
      <c r="G105" s="110">
        <v>693.40025000000003</v>
      </c>
      <c r="H105" s="111">
        <v>2</v>
      </c>
      <c r="I105" s="28">
        <v>87</v>
      </c>
      <c r="J105" s="28">
        <v>93</v>
      </c>
      <c r="K105" s="28">
        <v>123</v>
      </c>
      <c r="L105" s="28" t="s">
        <v>4</v>
      </c>
      <c r="M105" s="28" t="s">
        <v>4</v>
      </c>
      <c r="N105" s="28" t="s">
        <v>4</v>
      </c>
      <c r="O105" s="28" t="s">
        <v>4</v>
      </c>
      <c r="P105" s="28" t="s">
        <v>4</v>
      </c>
      <c r="Q105" s="28" t="s">
        <v>4</v>
      </c>
      <c r="R105" s="28" t="s">
        <v>4</v>
      </c>
      <c r="S105" s="28" t="s">
        <v>4</v>
      </c>
      <c r="T105" s="36" t="s">
        <v>4</v>
      </c>
    </row>
    <row r="106" spans="1:20" ht="13.5" customHeight="1" x14ac:dyDescent="0.2">
      <c r="A106" s="179"/>
      <c r="B106" s="182"/>
      <c r="C106" s="156"/>
      <c r="D106" s="2" t="s">
        <v>150</v>
      </c>
      <c r="E106" s="15">
        <v>1</v>
      </c>
      <c r="F106" s="2" t="s">
        <v>482</v>
      </c>
      <c r="G106" s="110">
        <v>519.79454299999998</v>
      </c>
      <c r="H106" s="111">
        <v>2</v>
      </c>
      <c r="I106" s="28">
        <v>108</v>
      </c>
      <c r="J106" s="28">
        <v>107</v>
      </c>
      <c r="K106" s="28">
        <v>92</v>
      </c>
      <c r="L106" s="28" t="s">
        <v>4</v>
      </c>
      <c r="M106" s="28" t="s">
        <v>4</v>
      </c>
      <c r="N106" s="28" t="s">
        <v>4</v>
      </c>
      <c r="O106" s="28" t="s">
        <v>4</v>
      </c>
      <c r="P106" s="28" t="s">
        <v>4</v>
      </c>
      <c r="Q106" s="28" t="s">
        <v>4</v>
      </c>
      <c r="R106" s="28" t="s">
        <v>4</v>
      </c>
      <c r="S106" s="28">
        <v>35</v>
      </c>
      <c r="T106" s="36" t="s">
        <v>4</v>
      </c>
    </row>
    <row r="107" spans="1:20" ht="13.5" customHeight="1" x14ac:dyDescent="0.2">
      <c r="A107" s="179"/>
      <c r="B107" s="182"/>
      <c r="C107" s="156"/>
      <c r="D107" s="2" t="s">
        <v>151</v>
      </c>
      <c r="E107" s="15">
        <v>1</v>
      </c>
      <c r="F107" s="2" t="s">
        <v>482</v>
      </c>
      <c r="G107" s="110">
        <v>825.940878</v>
      </c>
      <c r="H107" s="111">
        <v>2</v>
      </c>
      <c r="I107" s="28">
        <v>134</v>
      </c>
      <c r="J107" s="28">
        <v>93</v>
      </c>
      <c r="K107" s="28">
        <v>82</v>
      </c>
      <c r="L107" s="28" t="s">
        <v>4</v>
      </c>
      <c r="M107" s="28" t="s">
        <v>4</v>
      </c>
      <c r="N107" s="28">
        <v>40</v>
      </c>
      <c r="O107" s="28" t="s">
        <v>4</v>
      </c>
      <c r="P107" s="28" t="s">
        <v>4</v>
      </c>
      <c r="Q107" s="28" t="s">
        <v>4</v>
      </c>
      <c r="R107" s="28" t="s">
        <v>4</v>
      </c>
      <c r="S107" s="28" t="s">
        <v>4</v>
      </c>
      <c r="T107" s="36" t="s">
        <v>4</v>
      </c>
    </row>
    <row r="108" spans="1:20" ht="13.5" customHeight="1" x14ac:dyDescent="0.2">
      <c r="A108" s="179"/>
      <c r="B108" s="182"/>
      <c r="C108" s="156"/>
      <c r="D108" s="2" t="s">
        <v>152</v>
      </c>
      <c r="E108" s="15">
        <v>1</v>
      </c>
      <c r="F108" s="2" t="s">
        <v>482</v>
      </c>
      <c r="G108" s="110">
        <v>1338.2103750000001</v>
      </c>
      <c r="H108" s="111">
        <v>2</v>
      </c>
      <c r="I108" s="28">
        <v>148</v>
      </c>
      <c r="J108" s="28">
        <v>104</v>
      </c>
      <c r="K108" s="28">
        <v>150</v>
      </c>
      <c r="L108" s="28" t="s">
        <v>4</v>
      </c>
      <c r="M108" s="28" t="s">
        <v>4</v>
      </c>
      <c r="N108" s="28" t="s">
        <v>4</v>
      </c>
      <c r="O108" s="28" t="s">
        <v>4</v>
      </c>
      <c r="P108" s="28" t="s">
        <v>4</v>
      </c>
      <c r="Q108" s="28" t="s">
        <v>4</v>
      </c>
      <c r="R108" s="28" t="s">
        <v>4</v>
      </c>
      <c r="S108" s="28" t="s">
        <v>4</v>
      </c>
      <c r="T108" s="36" t="s">
        <v>4</v>
      </c>
    </row>
    <row r="109" spans="1:20" ht="13.5" customHeight="1" x14ac:dyDescent="0.2">
      <c r="A109" s="179"/>
      <c r="B109" s="182"/>
      <c r="C109" s="156"/>
      <c r="D109" s="2" t="s">
        <v>153</v>
      </c>
      <c r="E109" s="15">
        <v>1</v>
      </c>
      <c r="F109" s="2" t="s">
        <v>482</v>
      </c>
      <c r="G109" s="110">
        <v>729.43263999999999</v>
      </c>
      <c r="H109" s="111">
        <v>2</v>
      </c>
      <c r="I109" s="28">
        <v>92</v>
      </c>
      <c r="J109" s="28">
        <v>148</v>
      </c>
      <c r="K109" s="28">
        <v>72</v>
      </c>
      <c r="L109" s="28" t="s">
        <v>4</v>
      </c>
      <c r="M109" s="28" t="s">
        <v>4</v>
      </c>
      <c r="N109" s="28" t="s">
        <v>4</v>
      </c>
      <c r="O109" s="28" t="s">
        <v>4</v>
      </c>
      <c r="P109" s="28" t="s">
        <v>4</v>
      </c>
      <c r="Q109" s="28" t="s">
        <v>4</v>
      </c>
      <c r="R109" s="28" t="s">
        <v>4</v>
      </c>
      <c r="S109" s="28" t="s">
        <v>4</v>
      </c>
      <c r="T109" s="36" t="s">
        <v>4</v>
      </c>
    </row>
    <row r="110" spans="1:20" ht="13.5" customHeight="1" thickBot="1" x14ac:dyDescent="0.25">
      <c r="A110" s="180"/>
      <c r="B110" s="183"/>
      <c r="C110" s="157"/>
      <c r="D110" s="7" t="s">
        <v>154</v>
      </c>
      <c r="E110" s="136">
        <v>1</v>
      </c>
      <c r="F110" s="7" t="s">
        <v>482</v>
      </c>
      <c r="G110" s="112">
        <v>720.37576799999999</v>
      </c>
      <c r="H110" s="113">
        <v>2</v>
      </c>
      <c r="I110" s="38">
        <v>98</v>
      </c>
      <c r="J110" s="38">
        <v>71</v>
      </c>
      <c r="K110" s="38">
        <v>100</v>
      </c>
      <c r="L110" s="38" t="s">
        <v>4</v>
      </c>
      <c r="M110" s="38" t="s">
        <v>4</v>
      </c>
      <c r="N110" s="38" t="s">
        <v>4</v>
      </c>
      <c r="O110" s="38" t="s">
        <v>4</v>
      </c>
      <c r="P110" s="38" t="s">
        <v>4</v>
      </c>
      <c r="Q110" s="38" t="s">
        <v>4</v>
      </c>
      <c r="R110" s="38" t="s">
        <v>4</v>
      </c>
      <c r="S110" s="38" t="s">
        <v>4</v>
      </c>
      <c r="T110" s="39" t="s">
        <v>4</v>
      </c>
    </row>
    <row r="111" spans="1:20" x14ac:dyDescent="0.2">
      <c r="A111" s="178" t="s">
        <v>483</v>
      </c>
      <c r="B111" s="181" t="s">
        <v>552</v>
      </c>
      <c r="C111" s="155">
        <v>41.066666666666698</v>
      </c>
      <c r="D111" s="6">
        <v>8</v>
      </c>
      <c r="E111" s="134"/>
      <c r="F111" s="6"/>
      <c r="G111" s="106"/>
      <c r="H111" s="107"/>
      <c r="I111" s="34">
        <f>MAX(I112:I119)</f>
        <v>131</v>
      </c>
      <c r="J111" s="34">
        <f>MAX(J112:J119)</f>
        <v>135</v>
      </c>
      <c r="K111" s="34">
        <f>MAX(K112:K119)</f>
        <v>126</v>
      </c>
      <c r="L111" s="34" t="s">
        <v>4</v>
      </c>
      <c r="M111" s="34" t="s">
        <v>4</v>
      </c>
      <c r="N111" s="34" t="s">
        <v>4</v>
      </c>
      <c r="O111" s="34" t="s">
        <v>4</v>
      </c>
      <c r="P111" s="34">
        <v>43</v>
      </c>
      <c r="Q111" s="34" t="s">
        <v>4</v>
      </c>
      <c r="R111" s="34" t="s">
        <v>4</v>
      </c>
      <c r="S111" s="34" t="s">
        <v>4</v>
      </c>
      <c r="T111" s="35" t="s">
        <v>4</v>
      </c>
    </row>
    <row r="112" spans="1:20" ht="13.5" customHeight="1" x14ac:dyDescent="0.2">
      <c r="A112" s="179"/>
      <c r="B112" s="182"/>
      <c r="C112" s="156"/>
      <c r="D112" s="27" t="s">
        <v>456</v>
      </c>
      <c r="E112" s="137">
        <v>2</v>
      </c>
      <c r="F112" s="2" t="s">
        <v>483</v>
      </c>
      <c r="G112" s="110">
        <v>1616.237402</v>
      </c>
      <c r="H112" s="111">
        <v>2</v>
      </c>
      <c r="I112" s="28">
        <v>81</v>
      </c>
      <c r="J112" s="28">
        <v>57</v>
      </c>
      <c r="K112" s="28">
        <v>126</v>
      </c>
      <c r="L112" s="28" t="s">
        <v>4</v>
      </c>
      <c r="M112" s="28" t="s">
        <v>4</v>
      </c>
      <c r="N112" s="28" t="s">
        <v>4</v>
      </c>
      <c r="O112" s="28" t="s">
        <v>4</v>
      </c>
      <c r="P112" s="28" t="s">
        <v>4</v>
      </c>
      <c r="Q112" s="28" t="s">
        <v>4</v>
      </c>
      <c r="R112" s="28" t="s">
        <v>4</v>
      </c>
      <c r="S112" s="28" t="s">
        <v>4</v>
      </c>
      <c r="T112" s="36" t="s">
        <v>4</v>
      </c>
    </row>
    <row r="113" spans="1:20" ht="13.5" customHeight="1" x14ac:dyDescent="0.2">
      <c r="A113" s="179"/>
      <c r="B113" s="182"/>
      <c r="C113" s="156"/>
      <c r="D113" s="2" t="s">
        <v>120</v>
      </c>
      <c r="E113" s="15">
        <v>2</v>
      </c>
      <c r="F113" s="2" t="s">
        <v>483</v>
      </c>
      <c r="G113" s="110">
        <v>1108.0546079999999</v>
      </c>
      <c r="H113" s="111">
        <v>2</v>
      </c>
      <c r="I113" s="28">
        <v>87</v>
      </c>
      <c r="J113" s="28">
        <v>112</v>
      </c>
      <c r="K113" s="28">
        <v>118</v>
      </c>
      <c r="L113" s="28" t="s">
        <v>4</v>
      </c>
      <c r="M113" s="28" t="s">
        <v>4</v>
      </c>
      <c r="N113" s="28" t="s">
        <v>4</v>
      </c>
      <c r="O113" s="28" t="s">
        <v>4</v>
      </c>
      <c r="P113" s="28" t="s">
        <v>4</v>
      </c>
      <c r="Q113" s="28" t="s">
        <v>4</v>
      </c>
      <c r="R113" s="28" t="s">
        <v>4</v>
      </c>
      <c r="S113" s="28" t="s">
        <v>4</v>
      </c>
      <c r="T113" s="36" t="s">
        <v>4</v>
      </c>
    </row>
    <row r="114" spans="1:20" ht="13.5" customHeight="1" x14ac:dyDescent="0.2">
      <c r="A114" s="179"/>
      <c r="B114" s="182"/>
      <c r="C114" s="156"/>
      <c r="D114" s="2" t="s">
        <v>121</v>
      </c>
      <c r="E114" s="15">
        <v>2</v>
      </c>
      <c r="F114" s="2" t="s">
        <v>483</v>
      </c>
      <c r="G114" s="110">
        <v>566.74031100000002</v>
      </c>
      <c r="H114" s="111">
        <v>2</v>
      </c>
      <c r="I114" s="28">
        <v>89</v>
      </c>
      <c r="J114" s="28">
        <v>130</v>
      </c>
      <c r="K114" s="28">
        <v>116</v>
      </c>
      <c r="L114" s="28" t="s">
        <v>4</v>
      </c>
      <c r="M114" s="28" t="s">
        <v>4</v>
      </c>
      <c r="N114" s="28" t="s">
        <v>4</v>
      </c>
      <c r="O114" s="28" t="s">
        <v>4</v>
      </c>
      <c r="P114" s="28" t="s">
        <v>4</v>
      </c>
      <c r="Q114" s="28" t="s">
        <v>4</v>
      </c>
      <c r="R114" s="28" t="s">
        <v>4</v>
      </c>
      <c r="S114" s="28" t="s">
        <v>4</v>
      </c>
      <c r="T114" s="36" t="s">
        <v>4</v>
      </c>
    </row>
    <row r="115" spans="1:20" ht="13.5" customHeight="1" x14ac:dyDescent="0.2">
      <c r="A115" s="179"/>
      <c r="B115" s="182"/>
      <c r="C115" s="156"/>
      <c r="D115" s="2" t="s">
        <v>122</v>
      </c>
      <c r="E115" s="15">
        <v>4</v>
      </c>
      <c r="F115" s="2" t="s">
        <v>484</v>
      </c>
      <c r="G115" s="110">
        <v>758.362661</v>
      </c>
      <c r="H115" s="111">
        <v>2</v>
      </c>
      <c r="I115" s="28">
        <v>94</v>
      </c>
      <c r="J115" s="28">
        <v>96</v>
      </c>
      <c r="K115" s="28">
        <v>108</v>
      </c>
      <c r="L115" s="28" t="s">
        <v>4</v>
      </c>
      <c r="M115" s="28" t="s">
        <v>4</v>
      </c>
      <c r="N115" s="28" t="s">
        <v>4</v>
      </c>
      <c r="O115" s="28" t="s">
        <v>4</v>
      </c>
      <c r="P115" s="28" t="s">
        <v>4</v>
      </c>
      <c r="Q115" s="28" t="s">
        <v>4</v>
      </c>
      <c r="R115" s="28" t="s">
        <v>4</v>
      </c>
      <c r="S115" s="28" t="s">
        <v>4</v>
      </c>
      <c r="T115" s="36" t="s">
        <v>4</v>
      </c>
    </row>
    <row r="116" spans="1:20" ht="13.5" customHeight="1" x14ac:dyDescent="0.2">
      <c r="A116" s="179"/>
      <c r="B116" s="182"/>
      <c r="C116" s="156"/>
      <c r="D116" s="2" t="s">
        <v>123</v>
      </c>
      <c r="E116" s="15">
        <v>2</v>
      </c>
      <c r="F116" s="2" t="s">
        <v>483</v>
      </c>
      <c r="G116" s="110">
        <v>1275.6248889999999</v>
      </c>
      <c r="H116" s="111">
        <v>2</v>
      </c>
      <c r="I116" s="28">
        <v>109</v>
      </c>
      <c r="J116" s="28">
        <v>135</v>
      </c>
      <c r="K116" s="28">
        <v>95</v>
      </c>
      <c r="L116" s="28" t="s">
        <v>4</v>
      </c>
      <c r="M116" s="28" t="s">
        <v>4</v>
      </c>
      <c r="N116" s="28" t="s">
        <v>4</v>
      </c>
      <c r="O116" s="28" t="s">
        <v>4</v>
      </c>
      <c r="P116" s="28">
        <v>43</v>
      </c>
      <c r="Q116" s="28" t="s">
        <v>4</v>
      </c>
      <c r="R116" s="28" t="s">
        <v>4</v>
      </c>
      <c r="S116" s="28" t="s">
        <v>4</v>
      </c>
      <c r="T116" s="36" t="s">
        <v>4</v>
      </c>
    </row>
    <row r="117" spans="1:20" ht="13.5" customHeight="1" x14ac:dyDescent="0.2">
      <c r="A117" s="179"/>
      <c r="B117" s="182"/>
      <c r="C117" s="156"/>
      <c r="D117" s="2" t="s">
        <v>124</v>
      </c>
      <c r="E117" s="15">
        <v>2</v>
      </c>
      <c r="F117" s="2" t="s">
        <v>483</v>
      </c>
      <c r="G117" s="110">
        <v>758.83610899999996</v>
      </c>
      <c r="H117" s="111">
        <v>2</v>
      </c>
      <c r="I117" s="28">
        <v>38</v>
      </c>
      <c r="J117" s="28">
        <v>113</v>
      </c>
      <c r="K117" s="28">
        <v>87</v>
      </c>
      <c r="L117" s="28" t="s">
        <v>4</v>
      </c>
      <c r="M117" s="28" t="s">
        <v>4</v>
      </c>
      <c r="N117" s="28" t="s">
        <v>4</v>
      </c>
      <c r="O117" s="28" t="s">
        <v>4</v>
      </c>
      <c r="P117" s="28" t="s">
        <v>4</v>
      </c>
      <c r="Q117" s="28" t="s">
        <v>4</v>
      </c>
      <c r="R117" s="28" t="s">
        <v>4</v>
      </c>
      <c r="S117" s="28" t="s">
        <v>4</v>
      </c>
      <c r="T117" s="36" t="s">
        <v>4</v>
      </c>
    </row>
    <row r="118" spans="1:20" ht="13.5" customHeight="1" x14ac:dyDescent="0.2">
      <c r="A118" s="179"/>
      <c r="B118" s="182"/>
      <c r="C118" s="156"/>
      <c r="D118" s="2" t="s">
        <v>125</v>
      </c>
      <c r="E118" s="15">
        <v>2</v>
      </c>
      <c r="F118" s="2" t="s">
        <v>483</v>
      </c>
      <c r="G118" s="110">
        <v>1592.3129369999999</v>
      </c>
      <c r="H118" s="111">
        <v>2</v>
      </c>
      <c r="I118" s="28">
        <v>131</v>
      </c>
      <c r="J118" s="28">
        <v>54</v>
      </c>
      <c r="K118" s="28">
        <v>107</v>
      </c>
      <c r="L118" s="28" t="s">
        <v>4</v>
      </c>
      <c r="M118" s="28" t="s">
        <v>4</v>
      </c>
      <c r="N118" s="28" t="s">
        <v>4</v>
      </c>
      <c r="O118" s="28" t="s">
        <v>4</v>
      </c>
      <c r="P118" s="28">
        <v>42</v>
      </c>
      <c r="Q118" s="28" t="s">
        <v>4</v>
      </c>
      <c r="R118" s="28" t="s">
        <v>4</v>
      </c>
      <c r="S118" s="28" t="s">
        <v>4</v>
      </c>
      <c r="T118" s="36" t="s">
        <v>4</v>
      </c>
    </row>
    <row r="119" spans="1:20" ht="13.5" customHeight="1" thickBot="1" x14ac:dyDescent="0.25">
      <c r="A119" s="180"/>
      <c r="B119" s="183"/>
      <c r="C119" s="157"/>
      <c r="D119" s="7" t="s">
        <v>126</v>
      </c>
      <c r="E119" s="136">
        <v>2</v>
      </c>
      <c r="F119" s="7" t="s">
        <v>483</v>
      </c>
      <c r="G119" s="112">
        <v>977.54255000000001</v>
      </c>
      <c r="H119" s="113">
        <v>2</v>
      </c>
      <c r="I119" s="38">
        <v>83</v>
      </c>
      <c r="J119" s="38">
        <v>107</v>
      </c>
      <c r="K119" s="38">
        <v>70</v>
      </c>
      <c r="L119" s="38" t="s">
        <v>4</v>
      </c>
      <c r="M119" s="38" t="s">
        <v>4</v>
      </c>
      <c r="N119" s="38" t="s">
        <v>4</v>
      </c>
      <c r="O119" s="38" t="s">
        <v>4</v>
      </c>
      <c r="P119" s="38" t="s">
        <v>4</v>
      </c>
      <c r="Q119" s="38" t="s">
        <v>4</v>
      </c>
      <c r="R119" s="38" t="s">
        <v>4</v>
      </c>
      <c r="S119" s="38" t="s">
        <v>4</v>
      </c>
      <c r="T119" s="39" t="s">
        <v>4</v>
      </c>
    </row>
    <row r="120" spans="1:20" x14ac:dyDescent="0.2">
      <c r="A120" s="178" t="s">
        <v>486</v>
      </c>
      <c r="B120" s="210" t="s">
        <v>563</v>
      </c>
      <c r="C120" s="155">
        <v>27.8514588859416</v>
      </c>
      <c r="D120" s="6">
        <v>7</v>
      </c>
      <c r="E120" s="134"/>
      <c r="F120" s="6"/>
      <c r="G120" s="106"/>
      <c r="H120" s="107"/>
      <c r="I120" s="34">
        <f>MAX(I121:I127)</f>
        <v>124</v>
      </c>
      <c r="J120" s="34">
        <f>MAX(J121:J127)</f>
        <v>118</v>
      </c>
      <c r="K120" s="34">
        <f>MAX(K121:K127)</f>
        <v>111</v>
      </c>
      <c r="L120" s="34" t="s">
        <v>4</v>
      </c>
      <c r="M120" s="34">
        <f>MAX(M121:M127)</f>
        <v>40</v>
      </c>
      <c r="N120" s="34" t="s">
        <v>4</v>
      </c>
      <c r="O120" s="34">
        <f>MAX(O121:O127)</f>
        <v>49</v>
      </c>
      <c r="P120" s="34">
        <f>MAX(P121:P127)</f>
        <v>57</v>
      </c>
      <c r="Q120" s="34">
        <f>MAX(Q121:Q127)</f>
        <v>51</v>
      </c>
      <c r="R120" s="34" t="s">
        <v>4</v>
      </c>
      <c r="S120" s="34">
        <f>MAX(S121:S127)</f>
        <v>35</v>
      </c>
      <c r="T120" s="35">
        <f>MAX(T121:T127)</f>
        <v>39</v>
      </c>
    </row>
    <row r="121" spans="1:20" ht="13.5" customHeight="1" x14ac:dyDescent="0.2">
      <c r="A121" s="179"/>
      <c r="B121" s="211"/>
      <c r="C121" s="156"/>
      <c r="D121" s="2" t="s">
        <v>138</v>
      </c>
      <c r="E121" s="15">
        <v>6</v>
      </c>
      <c r="F121" s="2" t="s">
        <v>485</v>
      </c>
      <c r="G121" s="110">
        <v>488.77731299999999</v>
      </c>
      <c r="H121" s="111">
        <v>2</v>
      </c>
      <c r="I121" s="28">
        <v>88</v>
      </c>
      <c r="J121" s="28">
        <v>62</v>
      </c>
      <c r="K121" s="28">
        <v>89</v>
      </c>
      <c r="L121" s="28" t="s">
        <v>4</v>
      </c>
      <c r="M121" s="28" t="s">
        <v>4</v>
      </c>
      <c r="N121" s="28" t="s">
        <v>4</v>
      </c>
      <c r="O121" s="28">
        <v>45</v>
      </c>
      <c r="P121" s="28">
        <v>57</v>
      </c>
      <c r="Q121" s="28">
        <v>47</v>
      </c>
      <c r="R121" s="28" t="s">
        <v>4</v>
      </c>
      <c r="S121" s="28" t="s">
        <v>4</v>
      </c>
      <c r="T121" s="36" t="s">
        <v>4</v>
      </c>
    </row>
    <row r="122" spans="1:20" ht="13.5" customHeight="1" x14ac:dyDescent="0.2">
      <c r="A122" s="179"/>
      <c r="B122" s="211"/>
      <c r="C122" s="156"/>
      <c r="D122" s="2" t="s">
        <v>139</v>
      </c>
      <c r="E122" s="15">
        <v>6</v>
      </c>
      <c r="F122" s="2" t="s">
        <v>485</v>
      </c>
      <c r="G122" s="110">
        <v>581.32053399999995</v>
      </c>
      <c r="H122" s="111">
        <v>2</v>
      </c>
      <c r="I122" s="28">
        <v>65</v>
      </c>
      <c r="J122" s="28">
        <v>73</v>
      </c>
      <c r="K122" s="28">
        <v>83</v>
      </c>
      <c r="L122" s="28" t="s">
        <v>4</v>
      </c>
      <c r="M122" s="28" t="s">
        <v>4</v>
      </c>
      <c r="N122" s="28" t="s">
        <v>4</v>
      </c>
      <c r="O122" s="28">
        <v>49</v>
      </c>
      <c r="P122" s="28">
        <v>48</v>
      </c>
      <c r="Q122" s="28">
        <v>41</v>
      </c>
      <c r="R122" s="28" t="s">
        <v>4</v>
      </c>
      <c r="S122" s="28" t="s">
        <v>4</v>
      </c>
      <c r="T122" s="36" t="s">
        <v>4</v>
      </c>
    </row>
    <row r="123" spans="1:20" ht="13.5" customHeight="1" x14ac:dyDescent="0.2">
      <c r="A123" s="179"/>
      <c r="B123" s="211"/>
      <c r="C123" s="156"/>
      <c r="D123" s="2" t="s">
        <v>140</v>
      </c>
      <c r="E123" s="15">
        <v>6</v>
      </c>
      <c r="F123" s="2" t="s">
        <v>485</v>
      </c>
      <c r="G123" s="110">
        <v>586.30439799999999</v>
      </c>
      <c r="H123" s="111">
        <v>2</v>
      </c>
      <c r="I123" s="28">
        <v>109</v>
      </c>
      <c r="J123" s="28">
        <v>88</v>
      </c>
      <c r="K123" s="28">
        <v>108</v>
      </c>
      <c r="L123" s="28" t="s">
        <v>4</v>
      </c>
      <c r="M123" s="28" t="s">
        <v>4</v>
      </c>
      <c r="N123" s="28" t="s">
        <v>4</v>
      </c>
      <c r="O123" s="28">
        <v>46</v>
      </c>
      <c r="P123" s="28">
        <v>54</v>
      </c>
      <c r="Q123" s="28">
        <v>51</v>
      </c>
      <c r="R123" s="28" t="s">
        <v>4</v>
      </c>
      <c r="S123" s="28" t="s">
        <v>4</v>
      </c>
      <c r="T123" s="36" t="s">
        <v>4</v>
      </c>
    </row>
    <row r="124" spans="1:20" ht="13.5" customHeight="1" x14ac:dyDescent="0.2">
      <c r="A124" s="179"/>
      <c r="B124" s="211"/>
      <c r="C124" s="156"/>
      <c r="D124" s="2" t="s">
        <v>141</v>
      </c>
      <c r="E124" s="15">
        <v>4</v>
      </c>
      <c r="F124" s="2" t="s">
        <v>486</v>
      </c>
      <c r="G124" s="110">
        <v>1276.594889</v>
      </c>
      <c r="H124" s="111">
        <v>2</v>
      </c>
      <c r="I124" s="28">
        <v>124</v>
      </c>
      <c r="J124" s="28">
        <v>106</v>
      </c>
      <c r="K124" s="28">
        <v>82</v>
      </c>
      <c r="L124" s="28" t="s">
        <v>4</v>
      </c>
      <c r="M124" s="28" t="s">
        <v>4</v>
      </c>
      <c r="N124" s="28" t="s">
        <v>4</v>
      </c>
      <c r="O124" s="28">
        <v>47</v>
      </c>
      <c r="P124" s="28">
        <v>46</v>
      </c>
      <c r="Q124" s="28">
        <v>50</v>
      </c>
      <c r="R124" s="28" t="s">
        <v>4</v>
      </c>
      <c r="S124" s="28" t="s">
        <v>4</v>
      </c>
      <c r="T124" s="36" t="s">
        <v>4</v>
      </c>
    </row>
    <row r="125" spans="1:20" ht="13.5" customHeight="1" x14ac:dyDescent="0.2">
      <c r="A125" s="179"/>
      <c r="B125" s="211"/>
      <c r="C125" s="156"/>
      <c r="D125" s="2" t="s">
        <v>142</v>
      </c>
      <c r="E125" s="15">
        <v>6</v>
      </c>
      <c r="F125" s="2" t="s">
        <v>485</v>
      </c>
      <c r="G125" s="110">
        <v>895.92955300000006</v>
      </c>
      <c r="H125" s="111">
        <v>2</v>
      </c>
      <c r="I125" s="28">
        <v>107</v>
      </c>
      <c r="J125" s="28">
        <v>64</v>
      </c>
      <c r="K125" s="28">
        <v>64</v>
      </c>
      <c r="L125" s="28" t="s">
        <v>4</v>
      </c>
      <c r="M125" s="28" t="s">
        <v>4</v>
      </c>
      <c r="N125" s="28" t="s">
        <v>4</v>
      </c>
      <c r="O125" s="28">
        <v>46</v>
      </c>
      <c r="P125" s="28">
        <v>49</v>
      </c>
      <c r="Q125" s="28">
        <v>41</v>
      </c>
      <c r="R125" s="28" t="s">
        <v>4</v>
      </c>
      <c r="S125" s="28" t="s">
        <v>4</v>
      </c>
      <c r="T125" s="36" t="s">
        <v>4</v>
      </c>
    </row>
    <row r="126" spans="1:20" ht="13.5" customHeight="1" x14ac:dyDescent="0.2">
      <c r="A126" s="179"/>
      <c r="B126" s="211"/>
      <c r="C126" s="156"/>
      <c r="D126" s="2" t="s">
        <v>143</v>
      </c>
      <c r="E126" s="15">
        <v>4</v>
      </c>
      <c r="F126" s="2" t="s">
        <v>486</v>
      </c>
      <c r="G126" s="110">
        <v>978.53633600000001</v>
      </c>
      <c r="H126" s="111">
        <v>2</v>
      </c>
      <c r="I126" s="28">
        <v>93</v>
      </c>
      <c r="J126" s="28">
        <v>61</v>
      </c>
      <c r="K126" s="28">
        <v>111</v>
      </c>
      <c r="L126" s="28" t="s">
        <v>4</v>
      </c>
      <c r="M126" s="28">
        <v>40</v>
      </c>
      <c r="N126" s="28" t="s">
        <v>4</v>
      </c>
      <c r="O126" s="28">
        <v>40</v>
      </c>
      <c r="P126" s="28">
        <v>45</v>
      </c>
      <c r="Q126" s="28">
        <v>47</v>
      </c>
      <c r="R126" s="28" t="s">
        <v>4</v>
      </c>
      <c r="S126" s="28">
        <v>35</v>
      </c>
      <c r="T126" s="36" t="s">
        <v>4</v>
      </c>
    </row>
    <row r="127" spans="1:20" ht="13.5" customHeight="1" thickBot="1" x14ac:dyDescent="0.25">
      <c r="A127" s="180"/>
      <c r="B127" s="236"/>
      <c r="C127" s="157"/>
      <c r="D127" s="7" t="s">
        <v>144</v>
      </c>
      <c r="E127" s="136">
        <v>4</v>
      </c>
      <c r="F127" s="7" t="s">
        <v>486</v>
      </c>
      <c r="G127" s="112">
        <v>980.94718599999999</v>
      </c>
      <c r="H127" s="113">
        <v>2</v>
      </c>
      <c r="I127" s="38">
        <v>100</v>
      </c>
      <c r="J127" s="38">
        <v>118</v>
      </c>
      <c r="K127" s="38">
        <v>85</v>
      </c>
      <c r="L127" s="38" t="s">
        <v>4</v>
      </c>
      <c r="M127" s="38" t="s">
        <v>4</v>
      </c>
      <c r="N127" s="38" t="s">
        <v>4</v>
      </c>
      <c r="O127" s="38">
        <v>38</v>
      </c>
      <c r="P127" s="38">
        <v>50</v>
      </c>
      <c r="Q127" s="38" t="s">
        <v>4</v>
      </c>
      <c r="R127" s="38" t="s">
        <v>4</v>
      </c>
      <c r="S127" s="38" t="s">
        <v>4</v>
      </c>
      <c r="T127" s="39">
        <v>39</v>
      </c>
    </row>
    <row r="128" spans="1:20" x14ac:dyDescent="0.2">
      <c r="A128" s="178" t="s">
        <v>163</v>
      </c>
      <c r="B128" s="181" t="s">
        <v>394</v>
      </c>
      <c r="C128" s="155">
        <v>11.1620795107034</v>
      </c>
      <c r="D128" s="6">
        <v>8</v>
      </c>
      <c r="E128" s="134"/>
      <c r="F128" s="6"/>
      <c r="G128" s="106"/>
      <c r="H128" s="107"/>
      <c r="I128" s="34">
        <f>MAX(I129:I136)</f>
        <v>99</v>
      </c>
      <c r="J128" s="34">
        <f t="shared" ref="J128:M128" si="9">MAX(J129:J136)</f>
        <v>100</v>
      </c>
      <c r="K128" s="34">
        <f t="shared" si="9"/>
        <v>105</v>
      </c>
      <c r="L128" s="34">
        <f t="shared" si="9"/>
        <v>36</v>
      </c>
      <c r="M128" s="34">
        <f t="shared" si="9"/>
        <v>37</v>
      </c>
      <c r="N128" s="34" t="s">
        <v>4</v>
      </c>
      <c r="O128" s="34">
        <f>MAX(O129:O136)</f>
        <v>72</v>
      </c>
      <c r="P128" s="34">
        <f t="shared" ref="P128:Q128" si="10">MAX(P129:P136)</f>
        <v>70</v>
      </c>
      <c r="Q128" s="34">
        <f t="shared" si="10"/>
        <v>61</v>
      </c>
      <c r="R128" s="34" t="s">
        <v>4</v>
      </c>
      <c r="S128" s="34" t="s">
        <v>4</v>
      </c>
      <c r="T128" s="35" t="s">
        <v>4</v>
      </c>
    </row>
    <row r="129" spans="1:20" ht="13.5" customHeight="1" x14ac:dyDescent="0.2">
      <c r="A129" s="179"/>
      <c r="B129" s="182"/>
      <c r="C129" s="156"/>
      <c r="D129" s="2" t="s">
        <v>164</v>
      </c>
      <c r="E129" s="15">
        <v>1</v>
      </c>
      <c r="F129" s="2" t="s">
        <v>487</v>
      </c>
      <c r="G129" s="110">
        <v>491.27120200000002</v>
      </c>
      <c r="H129" s="111">
        <v>2</v>
      </c>
      <c r="I129" s="28">
        <v>68</v>
      </c>
      <c r="J129" s="28">
        <v>63</v>
      </c>
      <c r="K129" s="28">
        <v>105</v>
      </c>
      <c r="L129" s="28" t="s">
        <v>4</v>
      </c>
      <c r="M129" s="28" t="s">
        <v>4</v>
      </c>
      <c r="N129" s="28" t="s">
        <v>4</v>
      </c>
      <c r="O129" s="28">
        <v>63</v>
      </c>
      <c r="P129" s="28">
        <v>54</v>
      </c>
      <c r="Q129" s="28">
        <v>53</v>
      </c>
      <c r="R129" s="28" t="s">
        <v>4</v>
      </c>
      <c r="S129" s="28" t="s">
        <v>4</v>
      </c>
      <c r="T129" s="36" t="s">
        <v>4</v>
      </c>
    </row>
    <row r="130" spans="1:20" ht="13.5" customHeight="1" x14ac:dyDescent="0.2">
      <c r="A130" s="179"/>
      <c r="B130" s="182"/>
      <c r="C130" s="156"/>
      <c r="D130" s="2" t="s">
        <v>165</v>
      </c>
      <c r="E130" s="15">
        <v>1</v>
      </c>
      <c r="F130" s="2" t="s">
        <v>487</v>
      </c>
      <c r="G130" s="110">
        <v>555.29497100000003</v>
      </c>
      <c r="H130" s="111">
        <v>2</v>
      </c>
      <c r="I130" s="28">
        <v>77</v>
      </c>
      <c r="J130" s="28">
        <v>69</v>
      </c>
      <c r="K130" s="28">
        <v>76</v>
      </c>
      <c r="L130" s="28">
        <v>36</v>
      </c>
      <c r="M130" s="28" t="s">
        <v>4</v>
      </c>
      <c r="N130" s="28" t="s">
        <v>4</v>
      </c>
      <c r="O130" s="28">
        <v>55</v>
      </c>
      <c r="P130" s="28">
        <v>65</v>
      </c>
      <c r="Q130" s="28">
        <v>46</v>
      </c>
      <c r="R130" s="28" t="s">
        <v>4</v>
      </c>
      <c r="S130" s="28" t="s">
        <v>4</v>
      </c>
      <c r="T130" s="36" t="s">
        <v>4</v>
      </c>
    </row>
    <row r="131" spans="1:20" ht="13.5" customHeight="1" x14ac:dyDescent="0.2">
      <c r="A131" s="179"/>
      <c r="B131" s="182"/>
      <c r="C131" s="156"/>
      <c r="D131" s="2" t="s">
        <v>166</v>
      </c>
      <c r="E131" s="15">
        <v>1</v>
      </c>
      <c r="F131" s="2" t="s">
        <v>487</v>
      </c>
      <c r="G131" s="110">
        <v>609.34538399999997</v>
      </c>
      <c r="H131" s="111">
        <v>2</v>
      </c>
      <c r="I131" s="28">
        <v>99</v>
      </c>
      <c r="J131" s="28">
        <v>100</v>
      </c>
      <c r="K131" s="28">
        <v>88</v>
      </c>
      <c r="L131" s="28" t="s">
        <v>4</v>
      </c>
      <c r="M131" s="28" t="s">
        <v>4</v>
      </c>
      <c r="N131" s="28" t="s">
        <v>4</v>
      </c>
      <c r="O131" s="28">
        <v>54</v>
      </c>
      <c r="P131" s="28">
        <v>45</v>
      </c>
      <c r="Q131" s="28">
        <v>61</v>
      </c>
      <c r="R131" s="28" t="s">
        <v>4</v>
      </c>
      <c r="S131" s="28" t="s">
        <v>4</v>
      </c>
      <c r="T131" s="36" t="s">
        <v>4</v>
      </c>
    </row>
    <row r="132" spans="1:20" ht="13.5" customHeight="1" x14ac:dyDescent="0.2">
      <c r="A132" s="179"/>
      <c r="B132" s="182"/>
      <c r="C132" s="156"/>
      <c r="D132" s="2" t="s">
        <v>167</v>
      </c>
      <c r="E132" s="15">
        <v>4</v>
      </c>
      <c r="F132" s="2" t="s">
        <v>488</v>
      </c>
      <c r="G132" s="110">
        <v>830.47479599999997</v>
      </c>
      <c r="H132" s="111">
        <v>2</v>
      </c>
      <c r="I132" s="28">
        <v>80</v>
      </c>
      <c r="J132" s="28">
        <v>87</v>
      </c>
      <c r="K132" s="28">
        <v>84</v>
      </c>
      <c r="L132" s="28" t="s">
        <v>4</v>
      </c>
      <c r="M132" s="28" t="s">
        <v>4</v>
      </c>
      <c r="N132" s="28" t="s">
        <v>4</v>
      </c>
      <c r="O132" s="28">
        <v>57</v>
      </c>
      <c r="P132" s="28">
        <v>57</v>
      </c>
      <c r="Q132" s="28">
        <v>61</v>
      </c>
      <c r="R132" s="28" t="s">
        <v>4</v>
      </c>
      <c r="S132" s="28" t="s">
        <v>4</v>
      </c>
      <c r="T132" s="36" t="s">
        <v>4</v>
      </c>
    </row>
    <row r="133" spans="1:20" ht="13.5" customHeight="1" x14ac:dyDescent="0.2">
      <c r="A133" s="179"/>
      <c r="B133" s="182"/>
      <c r="C133" s="156"/>
      <c r="D133" s="2" t="s">
        <v>168</v>
      </c>
      <c r="E133" s="15">
        <v>1</v>
      </c>
      <c r="F133" s="2" t="s">
        <v>487</v>
      </c>
      <c r="G133" s="110">
        <v>657.348569</v>
      </c>
      <c r="H133" s="111">
        <v>2</v>
      </c>
      <c r="I133" s="28">
        <v>86</v>
      </c>
      <c r="J133" s="28">
        <v>85</v>
      </c>
      <c r="K133" s="28">
        <v>84</v>
      </c>
      <c r="L133" s="28" t="s">
        <v>4</v>
      </c>
      <c r="M133" s="28" t="s">
        <v>4</v>
      </c>
      <c r="N133" s="28" t="s">
        <v>4</v>
      </c>
      <c r="O133" s="28">
        <v>67</v>
      </c>
      <c r="P133" s="28">
        <v>54</v>
      </c>
      <c r="Q133" s="28">
        <v>45</v>
      </c>
      <c r="R133" s="28" t="s">
        <v>4</v>
      </c>
      <c r="S133" s="28" t="s">
        <v>4</v>
      </c>
      <c r="T133" s="36" t="s">
        <v>4</v>
      </c>
    </row>
    <row r="134" spans="1:20" ht="13.5" customHeight="1" x14ac:dyDescent="0.2">
      <c r="A134" s="179"/>
      <c r="B134" s="182"/>
      <c r="C134" s="156"/>
      <c r="D134" s="2" t="s">
        <v>169</v>
      </c>
      <c r="E134" s="15">
        <v>1</v>
      </c>
      <c r="F134" s="2" t="s">
        <v>487</v>
      </c>
      <c r="G134" s="110">
        <v>459.75219399999997</v>
      </c>
      <c r="H134" s="111">
        <v>2</v>
      </c>
      <c r="I134" s="28">
        <v>74</v>
      </c>
      <c r="J134" s="28">
        <v>64</v>
      </c>
      <c r="K134" s="28">
        <v>78</v>
      </c>
      <c r="L134" s="28" t="s">
        <v>4</v>
      </c>
      <c r="M134" s="28" t="s">
        <v>4</v>
      </c>
      <c r="N134" s="28" t="s">
        <v>4</v>
      </c>
      <c r="O134" s="28">
        <v>48</v>
      </c>
      <c r="P134" s="28">
        <v>70</v>
      </c>
      <c r="Q134" s="28">
        <v>58</v>
      </c>
      <c r="R134" s="28" t="s">
        <v>4</v>
      </c>
      <c r="S134" s="28" t="s">
        <v>4</v>
      </c>
      <c r="T134" s="36" t="s">
        <v>4</v>
      </c>
    </row>
    <row r="135" spans="1:20" ht="13.5" customHeight="1" x14ac:dyDescent="0.2">
      <c r="A135" s="179"/>
      <c r="B135" s="182"/>
      <c r="C135" s="156"/>
      <c r="D135" s="2" t="s">
        <v>170</v>
      </c>
      <c r="E135" s="15">
        <v>1</v>
      </c>
      <c r="F135" s="2" t="s">
        <v>487</v>
      </c>
      <c r="G135" s="110">
        <v>537.76168199999995</v>
      </c>
      <c r="H135" s="111">
        <v>2</v>
      </c>
      <c r="I135" s="28">
        <v>69</v>
      </c>
      <c r="J135" s="28">
        <v>92</v>
      </c>
      <c r="K135" s="28">
        <v>94</v>
      </c>
      <c r="L135" s="28" t="s">
        <v>4</v>
      </c>
      <c r="M135" s="28" t="s">
        <v>4</v>
      </c>
      <c r="N135" s="28" t="s">
        <v>4</v>
      </c>
      <c r="O135" s="28">
        <v>72</v>
      </c>
      <c r="P135" s="28">
        <v>60</v>
      </c>
      <c r="Q135" s="28">
        <v>46</v>
      </c>
      <c r="R135" s="28" t="s">
        <v>4</v>
      </c>
      <c r="S135" s="28" t="s">
        <v>4</v>
      </c>
      <c r="T135" s="36" t="s">
        <v>4</v>
      </c>
    </row>
    <row r="136" spans="1:20" ht="13.5" customHeight="1" thickBot="1" x14ac:dyDescent="0.25">
      <c r="A136" s="180"/>
      <c r="B136" s="183"/>
      <c r="C136" s="157"/>
      <c r="D136" s="7" t="s">
        <v>171</v>
      </c>
      <c r="E136" s="136">
        <v>1</v>
      </c>
      <c r="F136" s="7" t="s">
        <v>487</v>
      </c>
      <c r="G136" s="112">
        <v>493.73232999999999</v>
      </c>
      <c r="H136" s="113">
        <v>2</v>
      </c>
      <c r="I136" s="38">
        <v>59</v>
      </c>
      <c r="J136" s="38">
        <v>70</v>
      </c>
      <c r="K136" s="38">
        <v>58</v>
      </c>
      <c r="L136" s="38" t="s">
        <v>4</v>
      </c>
      <c r="M136" s="38">
        <v>37</v>
      </c>
      <c r="N136" s="38" t="s">
        <v>4</v>
      </c>
      <c r="O136" s="38">
        <v>58</v>
      </c>
      <c r="P136" s="38">
        <v>56</v>
      </c>
      <c r="Q136" s="38">
        <v>54</v>
      </c>
      <c r="R136" s="38" t="s">
        <v>4</v>
      </c>
      <c r="S136" s="38" t="s">
        <v>4</v>
      </c>
      <c r="T136" s="39" t="s">
        <v>4</v>
      </c>
    </row>
    <row r="137" spans="1:20" x14ac:dyDescent="0.2">
      <c r="A137" s="178" t="s">
        <v>155</v>
      </c>
      <c r="B137" s="181" t="s">
        <v>317</v>
      </c>
      <c r="C137" s="155">
        <v>9.0909090909090899</v>
      </c>
      <c r="D137" s="6">
        <v>7</v>
      </c>
      <c r="E137" s="134"/>
      <c r="F137" s="6"/>
      <c r="G137" s="106"/>
      <c r="H137" s="107"/>
      <c r="I137" s="34">
        <f>MAX(I138:I144)</f>
        <v>117</v>
      </c>
      <c r="J137" s="34">
        <f t="shared" ref="J137:L137" si="11">MAX(J138:J144)</f>
        <v>96</v>
      </c>
      <c r="K137" s="34">
        <f t="shared" si="11"/>
        <v>91</v>
      </c>
      <c r="L137" s="34">
        <f t="shared" si="11"/>
        <v>37</v>
      </c>
      <c r="M137" s="34" t="s">
        <v>4</v>
      </c>
      <c r="N137" s="34" t="s">
        <v>4</v>
      </c>
      <c r="O137" s="34">
        <f>MAX(O138:O144)</f>
        <v>56</v>
      </c>
      <c r="P137" s="34">
        <f t="shared" ref="P137:R137" si="12">MAX(P138:P144)</f>
        <v>69</v>
      </c>
      <c r="Q137" s="34">
        <f t="shared" si="12"/>
        <v>66</v>
      </c>
      <c r="R137" s="34">
        <f t="shared" si="12"/>
        <v>37</v>
      </c>
      <c r="S137" s="34" t="s">
        <v>4</v>
      </c>
      <c r="T137" s="35" t="s">
        <v>4</v>
      </c>
    </row>
    <row r="138" spans="1:20" ht="13.5" customHeight="1" x14ac:dyDescent="0.2">
      <c r="A138" s="179"/>
      <c r="B138" s="182"/>
      <c r="C138" s="156"/>
      <c r="D138" s="2" t="s">
        <v>156</v>
      </c>
      <c r="E138" s="15">
        <v>1</v>
      </c>
      <c r="F138" s="2" t="s">
        <v>489</v>
      </c>
      <c r="G138" s="110">
        <v>740.34458900000004</v>
      </c>
      <c r="H138" s="111">
        <v>2</v>
      </c>
      <c r="I138" s="28">
        <v>48</v>
      </c>
      <c r="J138" s="28">
        <v>41</v>
      </c>
      <c r="K138" s="28">
        <v>72</v>
      </c>
      <c r="L138" s="28" t="s">
        <v>4</v>
      </c>
      <c r="M138" s="28" t="s">
        <v>4</v>
      </c>
      <c r="N138" s="28" t="s">
        <v>4</v>
      </c>
      <c r="O138" s="28">
        <v>35</v>
      </c>
      <c r="P138" s="28">
        <v>51</v>
      </c>
      <c r="Q138" s="28">
        <v>66</v>
      </c>
      <c r="R138" s="28">
        <v>35</v>
      </c>
      <c r="S138" s="28" t="s">
        <v>4</v>
      </c>
      <c r="T138" s="36" t="s">
        <v>4</v>
      </c>
    </row>
    <row r="139" spans="1:20" ht="13.5" customHeight="1" x14ac:dyDescent="0.2">
      <c r="A139" s="179"/>
      <c r="B139" s="182"/>
      <c r="C139" s="156"/>
      <c r="D139" s="2" t="s">
        <v>157</v>
      </c>
      <c r="E139" s="15">
        <v>1</v>
      </c>
      <c r="F139" s="2" t="s">
        <v>489</v>
      </c>
      <c r="G139" s="110">
        <v>596.84754299999997</v>
      </c>
      <c r="H139" s="111">
        <v>2</v>
      </c>
      <c r="I139" s="28">
        <v>52</v>
      </c>
      <c r="J139" s="28">
        <v>85</v>
      </c>
      <c r="K139" s="28">
        <v>78</v>
      </c>
      <c r="L139" s="28" t="s">
        <v>4</v>
      </c>
      <c r="M139" s="28" t="s">
        <v>4</v>
      </c>
      <c r="N139" s="28" t="s">
        <v>4</v>
      </c>
      <c r="O139" s="28" t="s">
        <v>4</v>
      </c>
      <c r="P139" s="28">
        <v>52</v>
      </c>
      <c r="Q139" s="28">
        <v>59</v>
      </c>
      <c r="R139" s="28" t="s">
        <v>4</v>
      </c>
      <c r="S139" s="28" t="s">
        <v>4</v>
      </c>
      <c r="T139" s="36" t="s">
        <v>4</v>
      </c>
    </row>
    <row r="140" spans="1:20" ht="13.5" customHeight="1" x14ac:dyDescent="0.2">
      <c r="A140" s="179"/>
      <c r="B140" s="182"/>
      <c r="C140" s="156"/>
      <c r="D140" s="2" t="s">
        <v>158</v>
      </c>
      <c r="E140" s="15">
        <v>1</v>
      </c>
      <c r="F140" s="2" t="s">
        <v>489</v>
      </c>
      <c r="G140" s="110">
        <v>540.27304700000002</v>
      </c>
      <c r="H140" s="111">
        <v>2</v>
      </c>
      <c r="I140" s="28">
        <v>117</v>
      </c>
      <c r="J140" s="28">
        <v>73</v>
      </c>
      <c r="K140" s="28">
        <v>91</v>
      </c>
      <c r="L140" s="28" t="s">
        <v>4</v>
      </c>
      <c r="M140" s="28" t="s">
        <v>4</v>
      </c>
      <c r="N140" s="28" t="s">
        <v>4</v>
      </c>
      <c r="O140" s="28">
        <v>43</v>
      </c>
      <c r="P140" s="28">
        <v>61</v>
      </c>
      <c r="Q140" s="28">
        <v>52</v>
      </c>
      <c r="R140" s="28" t="s">
        <v>4</v>
      </c>
      <c r="S140" s="28" t="s">
        <v>4</v>
      </c>
      <c r="T140" s="36" t="s">
        <v>4</v>
      </c>
    </row>
    <row r="141" spans="1:20" ht="13.5" customHeight="1" x14ac:dyDescent="0.2">
      <c r="A141" s="179"/>
      <c r="B141" s="182"/>
      <c r="C141" s="156"/>
      <c r="D141" s="2" t="s">
        <v>159</v>
      </c>
      <c r="E141" s="15">
        <v>1</v>
      </c>
      <c r="F141" s="2" t="s">
        <v>489</v>
      </c>
      <c r="G141" s="110">
        <v>515.23470599999996</v>
      </c>
      <c r="H141" s="111">
        <v>2</v>
      </c>
      <c r="I141" s="28">
        <v>95</v>
      </c>
      <c r="J141" s="28">
        <v>77</v>
      </c>
      <c r="K141" s="28">
        <v>67</v>
      </c>
      <c r="L141" s="28" t="s">
        <v>4</v>
      </c>
      <c r="M141" s="28" t="s">
        <v>4</v>
      </c>
      <c r="N141" s="28" t="s">
        <v>4</v>
      </c>
      <c r="O141" s="28">
        <v>53</v>
      </c>
      <c r="P141" s="28">
        <v>69</v>
      </c>
      <c r="Q141" s="28">
        <v>60</v>
      </c>
      <c r="R141" s="28" t="s">
        <v>4</v>
      </c>
      <c r="S141" s="28" t="s">
        <v>4</v>
      </c>
      <c r="T141" s="36" t="s">
        <v>4</v>
      </c>
    </row>
    <row r="142" spans="1:20" ht="13.5" customHeight="1" x14ac:dyDescent="0.2">
      <c r="A142" s="179"/>
      <c r="B142" s="182"/>
      <c r="C142" s="156"/>
      <c r="D142" s="2" t="s">
        <v>160</v>
      </c>
      <c r="E142" s="15">
        <v>1</v>
      </c>
      <c r="F142" s="2" t="s">
        <v>489</v>
      </c>
      <c r="G142" s="110">
        <v>661.34925499999997</v>
      </c>
      <c r="H142" s="111">
        <v>2</v>
      </c>
      <c r="I142" s="28">
        <v>63</v>
      </c>
      <c r="J142" s="28">
        <v>96</v>
      </c>
      <c r="K142" s="28">
        <v>68</v>
      </c>
      <c r="L142" s="28" t="s">
        <v>4</v>
      </c>
      <c r="M142" s="28" t="s">
        <v>4</v>
      </c>
      <c r="N142" s="28" t="s">
        <v>4</v>
      </c>
      <c r="O142" s="28">
        <v>38</v>
      </c>
      <c r="P142" s="28">
        <v>49</v>
      </c>
      <c r="Q142" s="28">
        <v>48</v>
      </c>
      <c r="R142" s="28" t="s">
        <v>4</v>
      </c>
      <c r="S142" s="28" t="s">
        <v>4</v>
      </c>
      <c r="T142" s="36" t="s">
        <v>4</v>
      </c>
    </row>
    <row r="143" spans="1:20" ht="13.5" customHeight="1" x14ac:dyDescent="0.2">
      <c r="A143" s="179"/>
      <c r="B143" s="182"/>
      <c r="C143" s="156"/>
      <c r="D143" s="2" t="s">
        <v>161</v>
      </c>
      <c r="E143" s="15">
        <v>1</v>
      </c>
      <c r="F143" s="2" t="s">
        <v>489</v>
      </c>
      <c r="G143" s="110">
        <v>713.36388899999997</v>
      </c>
      <c r="H143" s="111">
        <v>2</v>
      </c>
      <c r="I143" s="28">
        <v>84</v>
      </c>
      <c r="J143" s="28">
        <v>85</v>
      </c>
      <c r="K143" s="28">
        <v>70</v>
      </c>
      <c r="L143" s="28" t="s">
        <v>4</v>
      </c>
      <c r="M143" s="28" t="s">
        <v>4</v>
      </c>
      <c r="N143" s="28" t="s">
        <v>4</v>
      </c>
      <c r="O143" s="28">
        <v>56</v>
      </c>
      <c r="P143" s="28">
        <v>50</v>
      </c>
      <c r="Q143" s="28">
        <v>49</v>
      </c>
      <c r="R143" s="28">
        <v>37</v>
      </c>
      <c r="S143" s="28" t="s">
        <v>4</v>
      </c>
      <c r="T143" s="36" t="s">
        <v>4</v>
      </c>
    </row>
    <row r="144" spans="1:20" ht="13.5" customHeight="1" thickBot="1" x14ac:dyDescent="0.25">
      <c r="A144" s="180"/>
      <c r="B144" s="183"/>
      <c r="C144" s="157"/>
      <c r="D144" s="7" t="s">
        <v>162</v>
      </c>
      <c r="E144" s="136">
        <v>1</v>
      </c>
      <c r="F144" s="7" t="s">
        <v>489</v>
      </c>
      <c r="G144" s="112">
        <v>633.27821400000005</v>
      </c>
      <c r="H144" s="113">
        <v>2</v>
      </c>
      <c r="I144" s="38">
        <v>104</v>
      </c>
      <c r="J144" s="38">
        <v>55</v>
      </c>
      <c r="K144" s="38">
        <v>39</v>
      </c>
      <c r="L144" s="38">
        <v>37</v>
      </c>
      <c r="M144" s="38" t="s">
        <v>4</v>
      </c>
      <c r="N144" s="38" t="s">
        <v>4</v>
      </c>
      <c r="O144" s="38">
        <v>55</v>
      </c>
      <c r="P144" s="38">
        <v>55</v>
      </c>
      <c r="Q144" s="38">
        <v>62</v>
      </c>
      <c r="R144" s="38" t="s">
        <v>4</v>
      </c>
      <c r="S144" s="38" t="s">
        <v>4</v>
      </c>
      <c r="T144" s="39" t="s">
        <v>4</v>
      </c>
    </row>
    <row r="145" spans="1:20" x14ac:dyDescent="0.2">
      <c r="A145" s="178" t="s">
        <v>172</v>
      </c>
      <c r="B145" s="181" t="s">
        <v>318</v>
      </c>
      <c r="C145" s="155">
        <v>19.015659955257298</v>
      </c>
      <c r="D145" s="6">
        <v>6</v>
      </c>
      <c r="E145" s="134"/>
      <c r="F145" s="6"/>
      <c r="G145" s="106"/>
      <c r="H145" s="107"/>
      <c r="I145" s="34">
        <f>MAX(I146:I151)</f>
        <v>50</v>
      </c>
      <c r="J145" s="34">
        <f t="shared" ref="J145:K145" si="13">MAX(J146:J151)</f>
        <v>45</v>
      </c>
      <c r="K145" s="34">
        <f t="shared" si="13"/>
        <v>50</v>
      </c>
      <c r="L145" s="34">
        <f>MAX(L146:L151)</f>
        <v>38</v>
      </c>
      <c r="M145" s="34">
        <f t="shared" ref="M145" si="14">MAX(M146:M151)</f>
        <v>37</v>
      </c>
      <c r="N145" s="34" t="s">
        <v>4</v>
      </c>
      <c r="O145" s="34">
        <f>MAX(O146:O151)</f>
        <v>98</v>
      </c>
      <c r="P145" s="34">
        <f t="shared" ref="P145:S145" si="15">MAX(P146:P151)</f>
        <v>124</v>
      </c>
      <c r="Q145" s="34">
        <f t="shared" si="15"/>
        <v>103</v>
      </c>
      <c r="R145" s="34" t="s">
        <v>4</v>
      </c>
      <c r="S145" s="34">
        <f t="shared" si="15"/>
        <v>36</v>
      </c>
      <c r="T145" s="35" t="s">
        <v>4</v>
      </c>
    </row>
    <row r="146" spans="1:20" ht="12.75" customHeight="1" x14ac:dyDescent="0.2">
      <c r="A146" s="179"/>
      <c r="B146" s="182"/>
      <c r="C146" s="156"/>
      <c r="D146" s="2" t="s">
        <v>173</v>
      </c>
      <c r="E146" s="15">
        <v>1</v>
      </c>
      <c r="F146" s="2" t="s">
        <v>490</v>
      </c>
      <c r="G146" s="110">
        <v>668.35541499999999</v>
      </c>
      <c r="H146" s="111">
        <v>2</v>
      </c>
      <c r="I146" s="28">
        <v>50</v>
      </c>
      <c r="J146" s="28">
        <v>38</v>
      </c>
      <c r="K146" s="28">
        <v>50</v>
      </c>
      <c r="L146" s="28" t="s">
        <v>4</v>
      </c>
      <c r="M146" s="28" t="s">
        <v>4</v>
      </c>
      <c r="N146" s="28" t="s">
        <v>4</v>
      </c>
      <c r="O146" s="28">
        <v>97</v>
      </c>
      <c r="P146" s="28">
        <v>124</v>
      </c>
      <c r="Q146" s="28">
        <v>67</v>
      </c>
      <c r="R146" s="28" t="s">
        <v>4</v>
      </c>
      <c r="S146" s="28" t="s">
        <v>4</v>
      </c>
      <c r="T146" s="36" t="s">
        <v>4</v>
      </c>
    </row>
    <row r="147" spans="1:20" ht="12.75" customHeight="1" x14ac:dyDescent="0.2">
      <c r="A147" s="179"/>
      <c r="B147" s="182"/>
      <c r="C147" s="156"/>
      <c r="D147" s="2" t="s">
        <v>174</v>
      </c>
      <c r="E147" s="15">
        <v>1</v>
      </c>
      <c r="F147" s="2" t="s">
        <v>490</v>
      </c>
      <c r="G147" s="110">
        <v>543.34027000000003</v>
      </c>
      <c r="H147" s="111">
        <v>2</v>
      </c>
      <c r="I147" s="28">
        <v>36</v>
      </c>
      <c r="J147" s="28">
        <v>40</v>
      </c>
      <c r="K147" s="28">
        <v>46</v>
      </c>
      <c r="L147" s="28">
        <v>38</v>
      </c>
      <c r="M147" s="28" t="s">
        <v>4</v>
      </c>
      <c r="N147" s="28" t="s">
        <v>4</v>
      </c>
      <c r="O147" s="28">
        <v>52</v>
      </c>
      <c r="P147" s="28">
        <v>57</v>
      </c>
      <c r="Q147" s="28">
        <v>92</v>
      </c>
      <c r="R147" s="28" t="s">
        <v>4</v>
      </c>
      <c r="S147" s="28">
        <v>36</v>
      </c>
      <c r="T147" s="36" t="s">
        <v>4</v>
      </c>
    </row>
    <row r="148" spans="1:20" ht="12.75" customHeight="1" x14ac:dyDescent="0.2">
      <c r="A148" s="179"/>
      <c r="B148" s="182"/>
      <c r="C148" s="156"/>
      <c r="D148" s="2" t="s">
        <v>175</v>
      </c>
      <c r="E148" s="15">
        <v>1</v>
      </c>
      <c r="F148" s="2" t="s">
        <v>490</v>
      </c>
      <c r="G148" s="110">
        <v>944.73950200000002</v>
      </c>
      <c r="H148" s="111">
        <v>2</v>
      </c>
      <c r="I148" s="28" t="s">
        <v>4</v>
      </c>
      <c r="J148" s="28">
        <v>41</v>
      </c>
      <c r="K148" s="28">
        <v>41</v>
      </c>
      <c r="L148" s="28" t="s">
        <v>4</v>
      </c>
      <c r="M148" s="28">
        <v>37</v>
      </c>
      <c r="N148" s="28" t="s">
        <v>4</v>
      </c>
      <c r="O148" s="28">
        <v>75</v>
      </c>
      <c r="P148" s="28">
        <v>122</v>
      </c>
      <c r="Q148" s="28">
        <v>51</v>
      </c>
      <c r="R148" s="28" t="s">
        <v>4</v>
      </c>
      <c r="S148" s="28" t="s">
        <v>4</v>
      </c>
      <c r="T148" s="36" t="s">
        <v>4</v>
      </c>
    </row>
    <row r="149" spans="1:20" ht="12.75" customHeight="1" x14ac:dyDescent="0.2">
      <c r="A149" s="179"/>
      <c r="B149" s="182"/>
      <c r="C149" s="156"/>
      <c r="D149" s="2" t="s">
        <v>176</v>
      </c>
      <c r="E149" s="15">
        <v>1</v>
      </c>
      <c r="F149" s="2" t="s">
        <v>490</v>
      </c>
      <c r="G149" s="110">
        <v>901.51402599999994</v>
      </c>
      <c r="H149" s="111">
        <v>2</v>
      </c>
      <c r="I149" s="28">
        <v>48</v>
      </c>
      <c r="J149" s="28">
        <v>42</v>
      </c>
      <c r="K149" s="28">
        <v>36</v>
      </c>
      <c r="L149" s="28" t="s">
        <v>4</v>
      </c>
      <c r="M149" s="28" t="s">
        <v>4</v>
      </c>
      <c r="N149" s="28" t="s">
        <v>4</v>
      </c>
      <c r="O149" s="28">
        <v>74</v>
      </c>
      <c r="P149" s="28">
        <v>119</v>
      </c>
      <c r="Q149" s="28">
        <v>103</v>
      </c>
      <c r="R149" s="28" t="s">
        <v>4</v>
      </c>
      <c r="S149" s="28" t="s">
        <v>4</v>
      </c>
      <c r="T149" s="36" t="s">
        <v>4</v>
      </c>
    </row>
    <row r="150" spans="1:20" ht="12.75" customHeight="1" x14ac:dyDescent="0.2">
      <c r="A150" s="179"/>
      <c r="B150" s="182"/>
      <c r="C150" s="156"/>
      <c r="D150" s="2" t="s">
        <v>177</v>
      </c>
      <c r="E150" s="15">
        <v>1</v>
      </c>
      <c r="F150" s="2" t="s">
        <v>490</v>
      </c>
      <c r="G150" s="110">
        <v>877.39465600000005</v>
      </c>
      <c r="H150" s="111">
        <v>2</v>
      </c>
      <c r="I150" s="28">
        <v>39</v>
      </c>
      <c r="J150" s="28">
        <v>37</v>
      </c>
      <c r="K150" s="28">
        <v>42</v>
      </c>
      <c r="L150" s="28" t="s">
        <v>4</v>
      </c>
      <c r="M150" s="28" t="s">
        <v>4</v>
      </c>
      <c r="N150" s="28" t="s">
        <v>4</v>
      </c>
      <c r="O150" s="28">
        <v>98</v>
      </c>
      <c r="P150" s="28">
        <v>120</v>
      </c>
      <c r="Q150" s="28">
        <v>59</v>
      </c>
      <c r="R150" s="28" t="s">
        <v>4</v>
      </c>
      <c r="S150" s="28" t="s">
        <v>4</v>
      </c>
      <c r="T150" s="36" t="s">
        <v>4</v>
      </c>
    </row>
    <row r="151" spans="1:20" ht="13.5" customHeight="1" thickBot="1" x14ac:dyDescent="0.25">
      <c r="A151" s="180"/>
      <c r="B151" s="183"/>
      <c r="C151" s="157"/>
      <c r="D151" s="7" t="s">
        <v>178</v>
      </c>
      <c r="E151" s="136">
        <v>1</v>
      </c>
      <c r="F151" s="7" t="s">
        <v>490</v>
      </c>
      <c r="G151" s="112">
        <v>844.95260099999996</v>
      </c>
      <c r="H151" s="113">
        <v>2</v>
      </c>
      <c r="I151" s="38">
        <v>39</v>
      </c>
      <c r="J151" s="38">
        <v>45</v>
      </c>
      <c r="K151" s="38">
        <v>36</v>
      </c>
      <c r="L151" s="38" t="s">
        <v>4</v>
      </c>
      <c r="M151" s="38" t="s">
        <v>4</v>
      </c>
      <c r="N151" s="38" t="s">
        <v>4</v>
      </c>
      <c r="O151" s="38">
        <v>89</v>
      </c>
      <c r="P151" s="38">
        <v>83</v>
      </c>
      <c r="Q151" s="38">
        <v>75</v>
      </c>
      <c r="R151" s="38" t="s">
        <v>4</v>
      </c>
      <c r="S151" s="38" t="s">
        <v>4</v>
      </c>
      <c r="T151" s="39" t="s">
        <v>4</v>
      </c>
    </row>
    <row r="152" spans="1:20" s="26" customFormat="1" ht="13.15" customHeight="1" x14ac:dyDescent="0.2">
      <c r="A152" s="235" t="s">
        <v>233</v>
      </c>
      <c r="B152" s="182" t="s">
        <v>16</v>
      </c>
      <c r="C152" s="156">
        <v>16.981132075471699</v>
      </c>
      <c r="D152" s="24">
        <v>6</v>
      </c>
      <c r="E152" s="139"/>
      <c r="F152" s="24"/>
      <c r="G152" s="114"/>
      <c r="H152" s="115"/>
      <c r="I152" s="25">
        <f>MAX(I153:I158)</f>
        <v>93</v>
      </c>
      <c r="J152" s="25">
        <f t="shared" ref="J152:K152" si="16">MAX(J153:J158)</f>
        <v>111</v>
      </c>
      <c r="K152" s="25">
        <f t="shared" si="16"/>
        <v>118</v>
      </c>
      <c r="L152" s="25" t="s">
        <v>4</v>
      </c>
      <c r="M152" s="25" t="s">
        <v>4</v>
      </c>
      <c r="N152" s="25" t="s">
        <v>4</v>
      </c>
      <c r="O152" s="25">
        <f>MAX(O153:O158)</f>
        <v>52</v>
      </c>
      <c r="P152" s="25">
        <f t="shared" ref="P152:Q152" si="17">MAX(P153:P158)</f>
        <v>52</v>
      </c>
      <c r="Q152" s="25">
        <f t="shared" si="17"/>
        <v>48</v>
      </c>
      <c r="R152" s="25" t="s">
        <v>4</v>
      </c>
      <c r="S152" s="25" t="s">
        <v>4</v>
      </c>
      <c r="T152" s="25" t="s">
        <v>4</v>
      </c>
    </row>
    <row r="153" spans="1:20" s="26" customFormat="1" ht="13.5" customHeight="1" x14ac:dyDescent="0.2">
      <c r="A153" s="235"/>
      <c r="B153" s="182"/>
      <c r="C153" s="156"/>
      <c r="D153" s="27" t="s">
        <v>10</v>
      </c>
      <c r="E153" s="137">
        <v>1</v>
      </c>
      <c r="F153" s="27" t="s">
        <v>491</v>
      </c>
      <c r="G153" s="110">
        <v>764.35576700000001</v>
      </c>
      <c r="H153" s="111">
        <v>2</v>
      </c>
      <c r="I153" s="28">
        <v>84</v>
      </c>
      <c r="J153" s="28">
        <v>99</v>
      </c>
      <c r="K153" s="29">
        <v>85</v>
      </c>
      <c r="L153" s="28" t="s">
        <v>4</v>
      </c>
      <c r="M153" s="28" t="s">
        <v>4</v>
      </c>
      <c r="N153" s="28" t="s">
        <v>4</v>
      </c>
      <c r="O153" s="28">
        <v>46</v>
      </c>
      <c r="P153" s="28">
        <v>41</v>
      </c>
      <c r="Q153" s="28">
        <v>38</v>
      </c>
      <c r="R153" s="28" t="s">
        <v>4</v>
      </c>
      <c r="S153" s="28" t="s">
        <v>4</v>
      </c>
      <c r="T153" s="28" t="s">
        <v>4</v>
      </c>
    </row>
    <row r="154" spans="1:20" s="26" customFormat="1" ht="13.5" customHeight="1" x14ac:dyDescent="0.2">
      <c r="A154" s="235"/>
      <c r="B154" s="182"/>
      <c r="C154" s="156"/>
      <c r="D154" s="27" t="s">
        <v>11</v>
      </c>
      <c r="E154" s="137">
        <v>1</v>
      </c>
      <c r="F154" s="27" t="s">
        <v>491</v>
      </c>
      <c r="G154" s="110">
        <v>925.82394599999998</v>
      </c>
      <c r="H154" s="111">
        <v>3</v>
      </c>
      <c r="I154" s="28">
        <v>58</v>
      </c>
      <c r="J154" s="28">
        <v>77</v>
      </c>
      <c r="K154" s="29">
        <v>70</v>
      </c>
      <c r="L154" s="28" t="s">
        <v>4</v>
      </c>
      <c r="M154" s="28" t="s">
        <v>4</v>
      </c>
      <c r="N154" s="28" t="s">
        <v>4</v>
      </c>
      <c r="O154" s="28">
        <v>52</v>
      </c>
      <c r="P154" s="28">
        <v>48</v>
      </c>
      <c r="Q154" s="28">
        <v>36</v>
      </c>
      <c r="R154" s="28" t="s">
        <v>4</v>
      </c>
      <c r="S154" s="28" t="s">
        <v>4</v>
      </c>
      <c r="T154" s="28" t="s">
        <v>4</v>
      </c>
    </row>
    <row r="155" spans="1:20" s="26" customFormat="1" ht="13.5" customHeight="1" x14ac:dyDescent="0.2">
      <c r="A155" s="235"/>
      <c r="B155" s="182"/>
      <c r="C155" s="156"/>
      <c r="D155" s="27" t="s">
        <v>12</v>
      </c>
      <c r="E155" s="137">
        <v>1</v>
      </c>
      <c r="F155" s="27" t="s">
        <v>491</v>
      </c>
      <c r="G155" s="110">
        <v>565.29858200000001</v>
      </c>
      <c r="H155" s="111">
        <v>3</v>
      </c>
      <c r="I155" s="28">
        <v>82</v>
      </c>
      <c r="J155" s="28">
        <v>74</v>
      </c>
      <c r="K155" s="29">
        <v>88</v>
      </c>
      <c r="L155" s="28" t="s">
        <v>4</v>
      </c>
      <c r="M155" s="28" t="s">
        <v>4</v>
      </c>
      <c r="N155" s="28" t="s">
        <v>4</v>
      </c>
      <c r="O155" s="28">
        <v>47</v>
      </c>
      <c r="P155" s="28">
        <v>45</v>
      </c>
      <c r="Q155" s="28">
        <v>48</v>
      </c>
      <c r="R155" s="28" t="s">
        <v>4</v>
      </c>
      <c r="S155" s="28" t="s">
        <v>4</v>
      </c>
      <c r="T155" s="28" t="s">
        <v>4</v>
      </c>
    </row>
    <row r="156" spans="1:20" s="26" customFormat="1" ht="13.5" customHeight="1" x14ac:dyDescent="0.2">
      <c r="A156" s="235"/>
      <c r="B156" s="182"/>
      <c r="C156" s="156"/>
      <c r="D156" s="27" t="s">
        <v>13</v>
      </c>
      <c r="E156" s="137">
        <v>1</v>
      </c>
      <c r="F156" s="27" t="s">
        <v>491</v>
      </c>
      <c r="G156" s="110">
        <v>679.41862300000003</v>
      </c>
      <c r="H156" s="111">
        <v>2</v>
      </c>
      <c r="I156" s="28">
        <v>93</v>
      </c>
      <c r="J156" s="28">
        <v>105</v>
      </c>
      <c r="K156" s="29">
        <v>118</v>
      </c>
      <c r="L156" s="28" t="s">
        <v>4</v>
      </c>
      <c r="M156" s="28" t="s">
        <v>4</v>
      </c>
      <c r="N156" s="28" t="s">
        <v>4</v>
      </c>
      <c r="O156" s="28">
        <v>45</v>
      </c>
      <c r="P156" s="28">
        <v>52</v>
      </c>
      <c r="Q156" s="28" t="s">
        <v>4</v>
      </c>
      <c r="R156" s="28" t="s">
        <v>4</v>
      </c>
      <c r="S156" s="28" t="s">
        <v>4</v>
      </c>
      <c r="T156" s="28" t="s">
        <v>4</v>
      </c>
    </row>
    <row r="157" spans="1:20" s="26" customFormat="1" ht="13.5" customHeight="1" x14ac:dyDescent="0.2">
      <c r="A157" s="235"/>
      <c r="B157" s="182"/>
      <c r="C157" s="156"/>
      <c r="D157" s="27" t="s">
        <v>14</v>
      </c>
      <c r="E157" s="137">
        <v>1</v>
      </c>
      <c r="F157" s="27" t="s">
        <v>491</v>
      </c>
      <c r="G157" s="110">
        <v>710.36700399999995</v>
      </c>
      <c r="H157" s="111">
        <v>2</v>
      </c>
      <c r="I157" s="28">
        <v>84</v>
      </c>
      <c r="J157" s="28">
        <v>111</v>
      </c>
      <c r="K157" s="29">
        <v>78</v>
      </c>
      <c r="L157" s="28" t="s">
        <v>4</v>
      </c>
      <c r="M157" s="28" t="s">
        <v>4</v>
      </c>
      <c r="N157" s="28" t="s">
        <v>4</v>
      </c>
      <c r="O157" s="28">
        <v>47</v>
      </c>
      <c r="P157" s="28">
        <v>35</v>
      </c>
      <c r="Q157" s="28">
        <v>40</v>
      </c>
      <c r="R157" s="28" t="s">
        <v>4</v>
      </c>
      <c r="S157" s="28" t="s">
        <v>4</v>
      </c>
      <c r="T157" s="28" t="s">
        <v>4</v>
      </c>
    </row>
    <row r="158" spans="1:20" s="26" customFormat="1" ht="13.5" customHeight="1" thickBot="1" x14ac:dyDescent="0.25">
      <c r="A158" s="235"/>
      <c r="B158" s="182"/>
      <c r="C158" s="156"/>
      <c r="D158" s="30" t="s">
        <v>15</v>
      </c>
      <c r="E158" s="140">
        <v>1</v>
      </c>
      <c r="F158" s="30" t="s">
        <v>491</v>
      </c>
      <c r="G158" s="116">
        <v>955.95085800000004</v>
      </c>
      <c r="H158" s="117">
        <v>2</v>
      </c>
      <c r="I158" s="31">
        <v>69</v>
      </c>
      <c r="J158" s="31">
        <v>56</v>
      </c>
      <c r="K158" s="32">
        <v>84</v>
      </c>
      <c r="L158" s="31" t="s">
        <v>4</v>
      </c>
      <c r="M158" s="31" t="s">
        <v>4</v>
      </c>
      <c r="N158" s="31" t="s">
        <v>4</v>
      </c>
      <c r="O158" s="31">
        <v>41</v>
      </c>
      <c r="P158" s="31">
        <v>41</v>
      </c>
      <c r="Q158" s="31">
        <v>42</v>
      </c>
      <c r="R158" s="31" t="s">
        <v>4</v>
      </c>
      <c r="S158" s="31" t="s">
        <v>4</v>
      </c>
      <c r="T158" s="31" t="s">
        <v>4</v>
      </c>
    </row>
    <row r="159" spans="1:20" x14ac:dyDescent="0.2">
      <c r="A159" s="178" t="s">
        <v>179</v>
      </c>
      <c r="B159" s="181" t="s">
        <v>319</v>
      </c>
      <c r="C159" s="155">
        <v>16.624685138539</v>
      </c>
      <c r="D159" s="6">
        <v>6</v>
      </c>
      <c r="E159" s="134"/>
      <c r="F159" s="6"/>
      <c r="G159" s="106"/>
      <c r="H159" s="107"/>
      <c r="I159" s="34">
        <f>MAX(I160:I165)</f>
        <v>109</v>
      </c>
      <c r="J159" s="34">
        <f t="shared" ref="J159:K159" si="18">MAX(J160:J165)</f>
        <v>94</v>
      </c>
      <c r="K159" s="34">
        <f t="shared" si="18"/>
        <v>98</v>
      </c>
      <c r="L159" s="34" t="s">
        <v>4</v>
      </c>
      <c r="M159" s="34" t="s">
        <v>4</v>
      </c>
      <c r="N159" s="34" t="s">
        <v>4</v>
      </c>
      <c r="O159" s="34">
        <f>MAX(O160:O165)</f>
        <v>53</v>
      </c>
      <c r="P159" s="34">
        <f t="shared" ref="P159:Q159" si="19">MAX(P160:P165)</f>
        <v>60</v>
      </c>
      <c r="Q159" s="34">
        <f t="shared" si="19"/>
        <v>64</v>
      </c>
      <c r="R159" s="34" t="s">
        <v>4</v>
      </c>
      <c r="S159" s="34" t="s">
        <v>4</v>
      </c>
      <c r="T159" s="35" t="s">
        <v>4</v>
      </c>
    </row>
    <row r="160" spans="1:20" ht="13.5" customHeight="1" x14ac:dyDescent="0.2">
      <c r="A160" s="179"/>
      <c r="B160" s="182"/>
      <c r="C160" s="156"/>
      <c r="D160" s="2" t="s">
        <v>180</v>
      </c>
      <c r="E160" s="15">
        <v>1</v>
      </c>
      <c r="F160" s="2" t="s">
        <v>492</v>
      </c>
      <c r="G160" s="110">
        <v>644.34562900000003</v>
      </c>
      <c r="H160" s="111">
        <v>2</v>
      </c>
      <c r="I160" s="28">
        <v>109</v>
      </c>
      <c r="J160" s="28">
        <v>76</v>
      </c>
      <c r="K160" s="28">
        <v>84</v>
      </c>
      <c r="L160" s="28" t="s">
        <v>4</v>
      </c>
      <c r="M160" s="28" t="s">
        <v>4</v>
      </c>
      <c r="N160" s="28" t="s">
        <v>4</v>
      </c>
      <c r="O160" s="28">
        <v>46</v>
      </c>
      <c r="P160" s="28">
        <v>44</v>
      </c>
      <c r="Q160" s="28">
        <v>62</v>
      </c>
      <c r="R160" s="28" t="s">
        <v>4</v>
      </c>
      <c r="S160" s="28" t="s">
        <v>4</v>
      </c>
      <c r="T160" s="36" t="s">
        <v>4</v>
      </c>
    </row>
    <row r="161" spans="1:20" ht="13.5" customHeight="1" x14ac:dyDescent="0.2">
      <c r="A161" s="179"/>
      <c r="B161" s="182"/>
      <c r="C161" s="156"/>
      <c r="D161" s="2" t="s">
        <v>181</v>
      </c>
      <c r="E161" s="15">
        <v>1</v>
      </c>
      <c r="F161" s="2" t="s">
        <v>492</v>
      </c>
      <c r="G161" s="110">
        <v>488.28047099999998</v>
      </c>
      <c r="H161" s="111">
        <v>2</v>
      </c>
      <c r="I161" s="28">
        <v>82</v>
      </c>
      <c r="J161" s="28">
        <v>94</v>
      </c>
      <c r="K161" s="28">
        <v>83</v>
      </c>
      <c r="L161" s="28" t="s">
        <v>4</v>
      </c>
      <c r="M161" s="28" t="s">
        <v>4</v>
      </c>
      <c r="N161" s="28" t="s">
        <v>4</v>
      </c>
      <c r="O161" s="28">
        <v>53</v>
      </c>
      <c r="P161" s="28">
        <v>53</v>
      </c>
      <c r="Q161" s="28">
        <v>64</v>
      </c>
      <c r="R161" s="28" t="s">
        <v>4</v>
      </c>
      <c r="S161" s="28" t="s">
        <v>4</v>
      </c>
      <c r="T161" s="36" t="s">
        <v>4</v>
      </c>
    </row>
    <row r="162" spans="1:20" ht="13.5" customHeight="1" x14ac:dyDescent="0.2">
      <c r="A162" s="179"/>
      <c r="B162" s="182"/>
      <c r="C162" s="156"/>
      <c r="D162" s="2" t="s">
        <v>182</v>
      </c>
      <c r="E162" s="15">
        <v>1</v>
      </c>
      <c r="F162" s="2" t="s">
        <v>492</v>
      </c>
      <c r="G162" s="110">
        <v>483.79271</v>
      </c>
      <c r="H162" s="111">
        <v>2</v>
      </c>
      <c r="I162" s="28">
        <v>75</v>
      </c>
      <c r="J162" s="28">
        <v>87</v>
      </c>
      <c r="K162" s="28">
        <v>59</v>
      </c>
      <c r="L162" s="28" t="s">
        <v>4</v>
      </c>
      <c r="M162" s="28" t="s">
        <v>4</v>
      </c>
      <c r="N162" s="28" t="s">
        <v>4</v>
      </c>
      <c r="O162" s="28">
        <v>50</v>
      </c>
      <c r="P162" s="28">
        <v>60</v>
      </c>
      <c r="Q162" s="28">
        <v>52</v>
      </c>
      <c r="R162" s="28" t="s">
        <v>4</v>
      </c>
      <c r="S162" s="28" t="s">
        <v>4</v>
      </c>
      <c r="T162" s="36" t="s">
        <v>4</v>
      </c>
    </row>
    <row r="163" spans="1:20" ht="13.5" customHeight="1" x14ac:dyDescent="0.2">
      <c r="A163" s="179"/>
      <c r="B163" s="182"/>
      <c r="C163" s="156"/>
      <c r="D163" s="2" t="s">
        <v>183</v>
      </c>
      <c r="E163" s="15">
        <v>1</v>
      </c>
      <c r="F163" s="2" t="s">
        <v>492</v>
      </c>
      <c r="G163" s="110">
        <v>726.42142999999999</v>
      </c>
      <c r="H163" s="111">
        <v>2</v>
      </c>
      <c r="I163" s="28">
        <v>102</v>
      </c>
      <c r="J163" s="28">
        <v>73</v>
      </c>
      <c r="K163" s="28">
        <v>66</v>
      </c>
      <c r="L163" s="28" t="s">
        <v>4</v>
      </c>
      <c r="M163" s="28" t="s">
        <v>4</v>
      </c>
      <c r="N163" s="28" t="s">
        <v>4</v>
      </c>
      <c r="O163" s="28">
        <v>52</v>
      </c>
      <c r="P163" s="28">
        <v>60</v>
      </c>
      <c r="Q163" s="28">
        <v>63</v>
      </c>
      <c r="R163" s="28" t="s">
        <v>4</v>
      </c>
      <c r="S163" s="28" t="s">
        <v>4</v>
      </c>
      <c r="T163" s="36" t="s">
        <v>4</v>
      </c>
    </row>
    <row r="164" spans="1:20" ht="13.5" customHeight="1" x14ac:dyDescent="0.2">
      <c r="A164" s="179"/>
      <c r="B164" s="182"/>
      <c r="C164" s="156"/>
      <c r="D164" s="2" t="s">
        <v>184</v>
      </c>
      <c r="E164" s="15">
        <v>1</v>
      </c>
      <c r="F164" s="2" t="s">
        <v>492</v>
      </c>
      <c r="G164" s="110">
        <v>696.93712500000004</v>
      </c>
      <c r="H164" s="111">
        <v>2</v>
      </c>
      <c r="I164" s="28">
        <v>77</v>
      </c>
      <c r="J164" s="28">
        <v>74</v>
      </c>
      <c r="K164" s="28">
        <v>76</v>
      </c>
      <c r="L164" s="28" t="s">
        <v>4</v>
      </c>
      <c r="M164" s="28" t="s">
        <v>4</v>
      </c>
      <c r="N164" s="28" t="s">
        <v>4</v>
      </c>
      <c r="O164" s="28">
        <v>48</v>
      </c>
      <c r="P164" s="28">
        <v>53</v>
      </c>
      <c r="Q164" s="28">
        <v>47</v>
      </c>
      <c r="R164" s="28" t="s">
        <v>4</v>
      </c>
      <c r="S164" s="28" t="s">
        <v>4</v>
      </c>
      <c r="T164" s="36" t="s">
        <v>4</v>
      </c>
    </row>
    <row r="165" spans="1:20" ht="13.5" customHeight="1" thickBot="1" x14ac:dyDescent="0.25">
      <c r="A165" s="180"/>
      <c r="B165" s="183"/>
      <c r="C165" s="157"/>
      <c r="D165" s="7" t="s">
        <v>185</v>
      </c>
      <c r="E165" s="136">
        <v>1</v>
      </c>
      <c r="F165" s="7" t="s">
        <v>492</v>
      </c>
      <c r="G165" s="112">
        <v>732.39225199999998</v>
      </c>
      <c r="H165" s="113">
        <v>2</v>
      </c>
      <c r="I165" s="38">
        <v>80</v>
      </c>
      <c r="J165" s="38">
        <v>77</v>
      </c>
      <c r="K165" s="38">
        <v>98</v>
      </c>
      <c r="L165" s="38" t="s">
        <v>4</v>
      </c>
      <c r="M165" s="38" t="s">
        <v>4</v>
      </c>
      <c r="N165" s="38" t="s">
        <v>4</v>
      </c>
      <c r="O165" s="38">
        <v>52</v>
      </c>
      <c r="P165" s="38">
        <v>40</v>
      </c>
      <c r="Q165" s="38">
        <v>60</v>
      </c>
      <c r="R165" s="38" t="s">
        <v>4</v>
      </c>
      <c r="S165" s="38" t="s">
        <v>4</v>
      </c>
      <c r="T165" s="39" t="s">
        <v>4</v>
      </c>
    </row>
    <row r="166" spans="1:20" x14ac:dyDescent="0.2">
      <c r="A166" s="178" t="s">
        <v>186</v>
      </c>
      <c r="B166" s="181" t="s">
        <v>320</v>
      </c>
      <c r="C166" s="155">
        <v>6.25</v>
      </c>
      <c r="D166" s="6">
        <v>6</v>
      </c>
      <c r="E166" s="134"/>
      <c r="F166" s="6"/>
      <c r="G166" s="106"/>
      <c r="H166" s="107"/>
      <c r="I166" s="34">
        <f>MAX(I167:I172)</f>
        <v>87</v>
      </c>
      <c r="J166" s="34">
        <f t="shared" ref="J166:K166" si="20">MAX(J167:J172)</f>
        <v>106</v>
      </c>
      <c r="K166" s="34">
        <f t="shared" si="20"/>
        <v>88</v>
      </c>
      <c r="L166" s="34" t="s">
        <v>4</v>
      </c>
      <c r="M166" s="34" t="s">
        <v>4</v>
      </c>
      <c r="N166" s="34" t="s">
        <v>4</v>
      </c>
      <c r="O166" s="34">
        <f>MAX(O167:O172)</f>
        <v>63</v>
      </c>
      <c r="P166" s="34">
        <f t="shared" ref="P166:Q166" si="21">MAX(P167:P172)</f>
        <v>47</v>
      </c>
      <c r="Q166" s="34">
        <f t="shared" si="21"/>
        <v>63</v>
      </c>
      <c r="R166" s="34" t="s">
        <v>4</v>
      </c>
      <c r="S166" s="34" t="s">
        <v>4</v>
      </c>
      <c r="T166" s="35" t="s">
        <v>4</v>
      </c>
    </row>
    <row r="167" spans="1:20" ht="13.5" customHeight="1" x14ac:dyDescent="0.2">
      <c r="A167" s="179"/>
      <c r="B167" s="182"/>
      <c r="C167" s="156"/>
      <c r="D167" s="2" t="s">
        <v>187</v>
      </c>
      <c r="E167" s="15">
        <v>2</v>
      </c>
      <c r="F167" s="2" t="s">
        <v>493</v>
      </c>
      <c r="G167" s="110">
        <v>440.25237099999998</v>
      </c>
      <c r="H167" s="111">
        <v>2</v>
      </c>
      <c r="I167" s="28">
        <v>87</v>
      </c>
      <c r="J167" s="28">
        <v>87</v>
      </c>
      <c r="K167" s="28">
        <v>88</v>
      </c>
      <c r="L167" s="28" t="s">
        <v>4</v>
      </c>
      <c r="M167" s="28" t="s">
        <v>4</v>
      </c>
      <c r="N167" s="28" t="s">
        <v>4</v>
      </c>
      <c r="O167" s="28">
        <v>62</v>
      </c>
      <c r="P167" s="28">
        <v>47</v>
      </c>
      <c r="Q167" s="28">
        <v>61</v>
      </c>
      <c r="R167" s="28" t="s">
        <v>4</v>
      </c>
      <c r="S167" s="28" t="s">
        <v>4</v>
      </c>
      <c r="T167" s="36" t="s">
        <v>4</v>
      </c>
    </row>
    <row r="168" spans="1:20" ht="13.5" customHeight="1" x14ac:dyDescent="0.2">
      <c r="A168" s="179"/>
      <c r="B168" s="182"/>
      <c r="C168" s="156"/>
      <c r="D168" s="2" t="s">
        <v>188</v>
      </c>
      <c r="E168" s="15">
        <v>2</v>
      </c>
      <c r="F168" s="2" t="s">
        <v>493</v>
      </c>
      <c r="G168" s="110">
        <v>533.31639700000005</v>
      </c>
      <c r="H168" s="111">
        <v>2</v>
      </c>
      <c r="I168" s="28">
        <v>60</v>
      </c>
      <c r="J168" s="28">
        <v>69</v>
      </c>
      <c r="K168" s="28">
        <v>73</v>
      </c>
      <c r="L168" s="28" t="s">
        <v>4</v>
      </c>
      <c r="M168" s="28" t="s">
        <v>4</v>
      </c>
      <c r="N168" s="28" t="s">
        <v>4</v>
      </c>
      <c r="O168" s="28">
        <v>45</v>
      </c>
      <c r="P168" s="28" t="s">
        <v>4</v>
      </c>
      <c r="Q168" s="28">
        <v>48</v>
      </c>
      <c r="R168" s="28" t="s">
        <v>4</v>
      </c>
      <c r="S168" s="28" t="s">
        <v>4</v>
      </c>
      <c r="T168" s="36" t="s">
        <v>4</v>
      </c>
    </row>
    <row r="169" spans="1:20" ht="13.5" customHeight="1" x14ac:dyDescent="0.2">
      <c r="A169" s="179"/>
      <c r="B169" s="182"/>
      <c r="C169" s="156"/>
      <c r="D169" s="2" t="s">
        <v>189</v>
      </c>
      <c r="E169" s="15">
        <v>2</v>
      </c>
      <c r="F169" s="2" t="s">
        <v>493</v>
      </c>
      <c r="G169" s="110">
        <v>439.24017099999998</v>
      </c>
      <c r="H169" s="111">
        <v>2</v>
      </c>
      <c r="I169" s="28">
        <v>63</v>
      </c>
      <c r="J169" s="28">
        <v>86</v>
      </c>
      <c r="K169" s="28">
        <v>84</v>
      </c>
      <c r="L169" s="28" t="s">
        <v>4</v>
      </c>
      <c r="M169" s="28" t="s">
        <v>4</v>
      </c>
      <c r="N169" s="28" t="s">
        <v>4</v>
      </c>
      <c r="O169" s="28">
        <v>37</v>
      </c>
      <c r="P169" s="28" t="s">
        <v>4</v>
      </c>
      <c r="Q169" s="28">
        <v>43</v>
      </c>
      <c r="R169" s="28" t="s">
        <v>4</v>
      </c>
      <c r="S169" s="28" t="s">
        <v>4</v>
      </c>
      <c r="T169" s="36" t="s">
        <v>4</v>
      </c>
    </row>
    <row r="170" spans="1:20" ht="13.5" customHeight="1" x14ac:dyDescent="0.2">
      <c r="A170" s="179"/>
      <c r="B170" s="182"/>
      <c r="C170" s="156"/>
      <c r="D170" s="2" t="s">
        <v>190</v>
      </c>
      <c r="E170" s="15">
        <v>1</v>
      </c>
      <c r="F170" s="2" t="s">
        <v>494</v>
      </c>
      <c r="G170" s="110">
        <v>538.25943500000005</v>
      </c>
      <c r="H170" s="111">
        <v>2</v>
      </c>
      <c r="I170" s="28">
        <v>74</v>
      </c>
      <c r="J170" s="28">
        <v>57</v>
      </c>
      <c r="K170" s="28">
        <v>81</v>
      </c>
      <c r="L170" s="28" t="s">
        <v>4</v>
      </c>
      <c r="M170" s="28" t="s">
        <v>4</v>
      </c>
      <c r="N170" s="28" t="s">
        <v>4</v>
      </c>
      <c r="O170" s="28">
        <v>52</v>
      </c>
      <c r="P170" s="28" t="s">
        <v>4</v>
      </c>
      <c r="Q170" s="28">
        <v>38</v>
      </c>
      <c r="R170" s="28" t="s">
        <v>4</v>
      </c>
      <c r="S170" s="28" t="s">
        <v>4</v>
      </c>
      <c r="T170" s="36" t="s">
        <v>4</v>
      </c>
    </row>
    <row r="171" spans="1:20" ht="13.5" customHeight="1" x14ac:dyDescent="0.2">
      <c r="A171" s="179"/>
      <c r="B171" s="182"/>
      <c r="C171" s="156"/>
      <c r="D171" s="2" t="s">
        <v>191</v>
      </c>
      <c r="E171" s="15">
        <v>1</v>
      </c>
      <c r="F171" s="2" t="s">
        <v>494</v>
      </c>
      <c r="G171" s="110">
        <v>579.84171200000003</v>
      </c>
      <c r="H171" s="111">
        <v>2</v>
      </c>
      <c r="I171" s="28">
        <v>79</v>
      </c>
      <c r="J171" s="28">
        <v>106</v>
      </c>
      <c r="K171" s="28">
        <v>77</v>
      </c>
      <c r="L171" s="28" t="s">
        <v>4</v>
      </c>
      <c r="M171" s="28" t="s">
        <v>4</v>
      </c>
      <c r="N171" s="28" t="s">
        <v>4</v>
      </c>
      <c r="O171" s="28">
        <v>63</v>
      </c>
      <c r="P171" s="28" t="s">
        <v>4</v>
      </c>
      <c r="Q171" s="28">
        <v>53</v>
      </c>
      <c r="R171" s="28" t="s">
        <v>4</v>
      </c>
      <c r="S171" s="28" t="s">
        <v>4</v>
      </c>
      <c r="T171" s="36" t="s">
        <v>4</v>
      </c>
    </row>
    <row r="172" spans="1:20" ht="13.5" customHeight="1" thickBot="1" x14ac:dyDescent="0.25">
      <c r="A172" s="180"/>
      <c r="B172" s="183"/>
      <c r="C172" s="157"/>
      <c r="D172" s="7" t="s">
        <v>192</v>
      </c>
      <c r="E172" s="136">
        <v>3</v>
      </c>
      <c r="F172" s="7" t="s">
        <v>495</v>
      </c>
      <c r="G172" s="112">
        <v>554.28850199999999</v>
      </c>
      <c r="H172" s="113">
        <v>2</v>
      </c>
      <c r="I172" s="38">
        <v>66</v>
      </c>
      <c r="J172" s="38">
        <v>86</v>
      </c>
      <c r="K172" s="38">
        <v>46</v>
      </c>
      <c r="L172" s="38" t="s">
        <v>4</v>
      </c>
      <c r="M172" s="38" t="s">
        <v>4</v>
      </c>
      <c r="N172" s="38" t="s">
        <v>4</v>
      </c>
      <c r="O172" s="38">
        <v>51</v>
      </c>
      <c r="P172" s="38" t="s">
        <v>4</v>
      </c>
      <c r="Q172" s="38">
        <v>63</v>
      </c>
      <c r="R172" s="38" t="s">
        <v>4</v>
      </c>
      <c r="S172" s="38" t="s">
        <v>4</v>
      </c>
      <c r="T172" s="39" t="s">
        <v>4</v>
      </c>
    </row>
    <row r="173" spans="1:20" x14ac:dyDescent="0.2">
      <c r="A173" s="178" t="s">
        <v>193</v>
      </c>
      <c r="B173" s="181" t="s">
        <v>321</v>
      </c>
      <c r="C173" s="155">
        <v>9.7946287519747202</v>
      </c>
      <c r="D173" s="6">
        <v>6</v>
      </c>
      <c r="E173" s="134"/>
      <c r="F173" s="6"/>
      <c r="G173" s="106"/>
      <c r="H173" s="107"/>
      <c r="I173" s="34">
        <f>MAX(I174:I179)</f>
        <v>117</v>
      </c>
      <c r="J173" s="34">
        <f t="shared" ref="J173:K173" si="22">MAX(J174:J179)</f>
        <v>113</v>
      </c>
      <c r="K173" s="34">
        <f t="shared" si="22"/>
        <v>131</v>
      </c>
      <c r="L173" s="34" t="s">
        <v>4</v>
      </c>
      <c r="M173" s="34">
        <v>37</v>
      </c>
      <c r="N173" s="34" t="s">
        <v>4</v>
      </c>
      <c r="O173" s="34">
        <f>MAX(O174:O179)</f>
        <v>50</v>
      </c>
      <c r="P173" s="34">
        <f t="shared" ref="P173:Q173" si="23">MAX(P174:P179)</f>
        <v>47</v>
      </c>
      <c r="Q173" s="34">
        <f t="shared" si="23"/>
        <v>62</v>
      </c>
      <c r="R173" s="34" t="s">
        <v>4</v>
      </c>
      <c r="S173" s="34" t="s">
        <v>4</v>
      </c>
      <c r="T173" s="35" t="s">
        <v>4</v>
      </c>
    </row>
    <row r="174" spans="1:20" ht="13.5" customHeight="1" x14ac:dyDescent="0.2">
      <c r="A174" s="179"/>
      <c r="B174" s="182"/>
      <c r="C174" s="156"/>
      <c r="D174" s="2" t="s">
        <v>194</v>
      </c>
      <c r="E174" s="15">
        <v>1</v>
      </c>
      <c r="F174" s="2" t="s">
        <v>496</v>
      </c>
      <c r="G174" s="110">
        <v>615.32224399999996</v>
      </c>
      <c r="H174" s="111">
        <v>2</v>
      </c>
      <c r="I174" s="28">
        <v>104</v>
      </c>
      <c r="J174" s="28">
        <v>83</v>
      </c>
      <c r="K174" s="28">
        <v>77</v>
      </c>
      <c r="L174" s="28" t="s">
        <v>4</v>
      </c>
      <c r="M174" s="28">
        <v>37</v>
      </c>
      <c r="N174" s="28" t="s">
        <v>4</v>
      </c>
      <c r="O174" s="28" t="s">
        <v>4</v>
      </c>
      <c r="P174" s="28" t="s">
        <v>4</v>
      </c>
      <c r="Q174" s="28" t="s">
        <v>4</v>
      </c>
      <c r="R174" s="28" t="s">
        <v>4</v>
      </c>
      <c r="S174" s="28" t="s">
        <v>4</v>
      </c>
      <c r="T174" s="36" t="s">
        <v>4</v>
      </c>
    </row>
    <row r="175" spans="1:20" ht="13.5" customHeight="1" x14ac:dyDescent="0.2">
      <c r="A175" s="179"/>
      <c r="B175" s="182"/>
      <c r="C175" s="156"/>
      <c r="D175" s="2" t="s">
        <v>195</v>
      </c>
      <c r="E175" s="15">
        <v>2</v>
      </c>
      <c r="F175" s="2" t="s">
        <v>497</v>
      </c>
      <c r="G175" s="110">
        <v>387.25256999999999</v>
      </c>
      <c r="H175" s="111">
        <v>2</v>
      </c>
      <c r="I175" s="28">
        <v>99</v>
      </c>
      <c r="J175" s="28">
        <v>113</v>
      </c>
      <c r="K175" s="28">
        <v>99</v>
      </c>
      <c r="L175" s="28" t="s">
        <v>4</v>
      </c>
      <c r="M175" s="28" t="s">
        <v>4</v>
      </c>
      <c r="N175" s="28" t="s">
        <v>4</v>
      </c>
      <c r="O175" s="28">
        <v>42</v>
      </c>
      <c r="P175" s="28">
        <v>39</v>
      </c>
      <c r="Q175" s="28">
        <v>48</v>
      </c>
      <c r="R175" s="28" t="s">
        <v>4</v>
      </c>
      <c r="S175" s="28" t="s">
        <v>4</v>
      </c>
      <c r="T175" s="36" t="s">
        <v>4</v>
      </c>
    </row>
    <row r="176" spans="1:20" ht="13.5" customHeight="1" x14ac:dyDescent="0.2">
      <c r="A176" s="179"/>
      <c r="B176" s="182"/>
      <c r="C176" s="156"/>
      <c r="D176" s="2" t="s">
        <v>196</v>
      </c>
      <c r="E176" s="15">
        <v>2</v>
      </c>
      <c r="F176" s="2" t="s">
        <v>497</v>
      </c>
      <c r="G176" s="110">
        <v>627.301918</v>
      </c>
      <c r="H176" s="111">
        <v>2</v>
      </c>
      <c r="I176" s="28">
        <v>62</v>
      </c>
      <c r="J176" s="28">
        <v>77</v>
      </c>
      <c r="K176" s="28">
        <v>117</v>
      </c>
      <c r="L176" s="28" t="s">
        <v>4</v>
      </c>
      <c r="M176" s="28" t="s">
        <v>4</v>
      </c>
      <c r="N176" s="28" t="s">
        <v>4</v>
      </c>
      <c r="O176" s="28" t="s">
        <v>4</v>
      </c>
      <c r="P176" s="28">
        <v>38</v>
      </c>
      <c r="Q176" s="28">
        <v>45</v>
      </c>
      <c r="R176" s="28" t="s">
        <v>4</v>
      </c>
      <c r="S176" s="28" t="s">
        <v>4</v>
      </c>
      <c r="T176" s="36" t="s">
        <v>4</v>
      </c>
    </row>
    <row r="177" spans="1:21" ht="13.5" customHeight="1" x14ac:dyDescent="0.2">
      <c r="A177" s="179"/>
      <c r="B177" s="182"/>
      <c r="C177" s="156"/>
      <c r="D177" s="2" t="s">
        <v>197</v>
      </c>
      <c r="E177" s="15">
        <v>2</v>
      </c>
      <c r="F177" s="2" t="s">
        <v>497</v>
      </c>
      <c r="G177" s="110">
        <v>894.539312</v>
      </c>
      <c r="H177" s="111">
        <v>2</v>
      </c>
      <c r="I177" s="28">
        <v>83</v>
      </c>
      <c r="J177" s="28">
        <v>99</v>
      </c>
      <c r="K177" s="28">
        <v>50</v>
      </c>
      <c r="L177" s="28" t="s">
        <v>4</v>
      </c>
      <c r="M177" s="28" t="s">
        <v>4</v>
      </c>
      <c r="N177" s="28" t="s">
        <v>4</v>
      </c>
      <c r="O177" s="28">
        <v>50</v>
      </c>
      <c r="P177" s="28">
        <v>35</v>
      </c>
      <c r="Q177" s="28">
        <v>39</v>
      </c>
      <c r="R177" s="28" t="s">
        <v>4</v>
      </c>
      <c r="S177" s="28" t="s">
        <v>4</v>
      </c>
      <c r="T177" s="36" t="s">
        <v>4</v>
      </c>
    </row>
    <row r="178" spans="1:21" ht="13.5" customHeight="1" x14ac:dyDescent="0.2">
      <c r="A178" s="179"/>
      <c r="B178" s="182"/>
      <c r="C178" s="156"/>
      <c r="D178" s="2" t="s">
        <v>198</v>
      </c>
      <c r="E178" s="15">
        <v>5</v>
      </c>
      <c r="F178" s="2" t="s">
        <v>555</v>
      </c>
      <c r="G178" s="110">
        <v>402.71059200000002</v>
      </c>
      <c r="H178" s="111">
        <v>2</v>
      </c>
      <c r="I178" s="28">
        <v>107</v>
      </c>
      <c r="J178" s="28">
        <v>97</v>
      </c>
      <c r="K178" s="28">
        <v>131</v>
      </c>
      <c r="L178" s="28" t="s">
        <v>4</v>
      </c>
      <c r="M178" s="28" t="s">
        <v>4</v>
      </c>
      <c r="N178" s="28" t="s">
        <v>4</v>
      </c>
      <c r="O178" s="28">
        <v>39</v>
      </c>
      <c r="P178" s="28">
        <v>40</v>
      </c>
      <c r="Q178" s="28">
        <v>62</v>
      </c>
      <c r="R178" s="28" t="s">
        <v>4</v>
      </c>
      <c r="S178" s="28" t="s">
        <v>4</v>
      </c>
      <c r="T178" s="36" t="s">
        <v>4</v>
      </c>
    </row>
    <row r="179" spans="1:21" ht="13.5" customHeight="1" thickBot="1" x14ac:dyDescent="0.25">
      <c r="A179" s="180"/>
      <c r="B179" s="183"/>
      <c r="C179" s="157"/>
      <c r="D179" s="7" t="s">
        <v>199</v>
      </c>
      <c r="E179" s="136">
        <v>2</v>
      </c>
      <c r="F179" s="7" t="s">
        <v>497</v>
      </c>
      <c r="G179" s="112">
        <v>541.30359199999998</v>
      </c>
      <c r="H179" s="113">
        <v>2</v>
      </c>
      <c r="I179" s="38">
        <v>117</v>
      </c>
      <c r="J179" s="38">
        <v>103</v>
      </c>
      <c r="K179" s="38">
        <v>116</v>
      </c>
      <c r="L179" s="38" t="s">
        <v>4</v>
      </c>
      <c r="M179" s="38" t="s">
        <v>4</v>
      </c>
      <c r="N179" s="38" t="s">
        <v>4</v>
      </c>
      <c r="O179" s="38">
        <v>41</v>
      </c>
      <c r="P179" s="38">
        <v>47</v>
      </c>
      <c r="Q179" s="38">
        <v>44</v>
      </c>
      <c r="R179" s="38" t="s">
        <v>4</v>
      </c>
      <c r="S179" s="38" t="s">
        <v>4</v>
      </c>
      <c r="T179" s="39" t="s">
        <v>4</v>
      </c>
    </row>
    <row r="180" spans="1:21" x14ac:dyDescent="0.2">
      <c r="A180" s="178" t="s">
        <v>499</v>
      </c>
      <c r="B180" s="181" t="s">
        <v>556</v>
      </c>
      <c r="C180" s="155">
        <v>13.728549141965701</v>
      </c>
      <c r="D180" s="6">
        <v>6</v>
      </c>
      <c r="E180" s="134"/>
      <c r="F180" s="6"/>
      <c r="G180" s="106"/>
      <c r="H180" s="107"/>
      <c r="I180" s="34">
        <f>MAX(I181:I186)</f>
        <v>99</v>
      </c>
      <c r="J180" s="34">
        <f t="shared" ref="J180:K180" si="24">MAX(J181:J186)</f>
        <v>100</v>
      </c>
      <c r="K180" s="34">
        <f t="shared" si="24"/>
        <v>90</v>
      </c>
      <c r="L180" s="34" t="s">
        <v>4</v>
      </c>
      <c r="M180" s="34" t="s">
        <v>4</v>
      </c>
      <c r="N180" s="34" t="s">
        <v>4</v>
      </c>
      <c r="O180" s="34">
        <f t="shared" ref="O180" si="25">MAX(O181:O186)</f>
        <v>61</v>
      </c>
      <c r="P180" s="34">
        <f t="shared" ref="P180:Q180" si="26">MAX(P181:P186)</f>
        <v>73</v>
      </c>
      <c r="Q180" s="34">
        <f t="shared" si="26"/>
        <v>65</v>
      </c>
      <c r="R180" s="34" t="s">
        <v>4</v>
      </c>
      <c r="S180" s="34">
        <f t="shared" ref="S180" si="27">MAX(S181:S186)</f>
        <v>36</v>
      </c>
      <c r="T180" s="35" t="s">
        <v>4</v>
      </c>
    </row>
    <row r="181" spans="1:21" ht="13.5" customHeight="1" x14ac:dyDescent="0.2">
      <c r="A181" s="179"/>
      <c r="B181" s="182"/>
      <c r="C181" s="156"/>
      <c r="D181" s="2" t="s">
        <v>200</v>
      </c>
      <c r="E181" s="15">
        <v>2</v>
      </c>
      <c r="F181" s="2" t="s">
        <v>499</v>
      </c>
      <c r="G181" s="110">
        <v>956.24434199999996</v>
      </c>
      <c r="H181" s="111">
        <v>3</v>
      </c>
      <c r="I181" s="28">
        <v>78</v>
      </c>
      <c r="J181" s="28">
        <v>84</v>
      </c>
      <c r="K181" s="28">
        <v>62</v>
      </c>
      <c r="L181" s="28" t="s">
        <v>4</v>
      </c>
      <c r="M181" s="28" t="s">
        <v>4</v>
      </c>
      <c r="N181" s="28" t="s">
        <v>4</v>
      </c>
      <c r="O181" s="28">
        <v>48</v>
      </c>
      <c r="P181" s="28">
        <v>73</v>
      </c>
      <c r="Q181" s="28">
        <v>42</v>
      </c>
      <c r="R181" s="28" t="s">
        <v>4</v>
      </c>
      <c r="S181" s="28" t="s">
        <v>4</v>
      </c>
      <c r="T181" s="36" t="s">
        <v>4</v>
      </c>
    </row>
    <row r="182" spans="1:21" ht="13.5" customHeight="1" x14ac:dyDescent="0.2">
      <c r="A182" s="179"/>
      <c r="B182" s="182"/>
      <c r="C182" s="156"/>
      <c r="D182" s="2" t="s">
        <v>201</v>
      </c>
      <c r="E182" s="15">
        <v>3</v>
      </c>
      <c r="F182" s="2" t="s">
        <v>500</v>
      </c>
      <c r="G182" s="110">
        <v>401.22587499999997</v>
      </c>
      <c r="H182" s="111">
        <v>2</v>
      </c>
      <c r="I182" s="28">
        <v>99</v>
      </c>
      <c r="J182" s="28">
        <v>99</v>
      </c>
      <c r="K182" s="28">
        <v>90</v>
      </c>
      <c r="L182" s="28" t="s">
        <v>4</v>
      </c>
      <c r="M182" s="28" t="s">
        <v>4</v>
      </c>
      <c r="N182" s="28" t="s">
        <v>4</v>
      </c>
      <c r="O182" s="28" t="s">
        <v>4</v>
      </c>
      <c r="P182" s="28">
        <v>49</v>
      </c>
      <c r="Q182" s="28">
        <v>53</v>
      </c>
      <c r="R182" s="28" t="s">
        <v>4</v>
      </c>
      <c r="S182" s="28" t="s">
        <v>4</v>
      </c>
      <c r="T182" s="36" t="s">
        <v>4</v>
      </c>
    </row>
    <row r="183" spans="1:21" ht="13.5" customHeight="1" x14ac:dyDescent="0.2">
      <c r="A183" s="179"/>
      <c r="B183" s="182"/>
      <c r="C183" s="156"/>
      <c r="D183" s="2" t="s">
        <v>202</v>
      </c>
      <c r="E183" s="15">
        <v>2</v>
      </c>
      <c r="F183" s="2" t="s">
        <v>499</v>
      </c>
      <c r="G183" s="110">
        <v>611.79724099999999</v>
      </c>
      <c r="H183" s="111">
        <v>2</v>
      </c>
      <c r="I183" s="28">
        <v>77</v>
      </c>
      <c r="J183" s="28">
        <v>80</v>
      </c>
      <c r="K183" s="28">
        <v>73</v>
      </c>
      <c r="L183" s="28" t="s">
        <v>4</v>
      </c>
      <c r="M183" s="28" t="s">
        <v>4</v>
      </c>
      <c r="N183" s="28" t="s">
        <v>4</v>
      </c>
      <c r="O183" s="28">
        <v>49</v>
      </c>
      <c r="P183" s="28">
        <v>50</v>
      </c>
      <c r="Q183" s="28">
        <v>46</v>
      </c>
      <c r="R183" s="28" t="s">
        <v>4</v>
      </c>
      <c r="S183" s="28" t="s">
        <v>4</v>
      </c>
      <c r="T183" s="36" t="s">
        <v>4</v>
      </c>
    </row>
    <row r="184" spans="1:21" ht="13.5" customHeight="1" x14ac:dyDescent="0.2">
      <c r="A184" s="179"/>
      <c r="B184" s="182"/>
      <c r="C184" s="156"/>
      <c r="D184" s="2" t="s">
        <v>203</v>
      </c>
      <c r="E184" s="15">
        <v>3</v>
      </c>
      <c r="F184" s="2" t="s">
        <v>500</v>
      </c>
      <c r="G184" s="110">
        <v>644.35078499999997</v>
      </c>
      <c r="H184" s="111">
        <v>2</v>
      </c>
      <c r="I184" s="28">
        <v>60</v>
      </c>
      <c r="J184" s="28">
        <v>100</v>
      </c>
      <c r="K184" s="28">
        <v>74</v>
      </c>
      <c r="L184" s="28" t="s">
        <v>4</v>
      </c>
      <c r="M184" s="28" t="s">
        <v>4</v>
      </c>
      <c r="N184" s="28" t="s">
        <v>4</v>
      </c>
      <c r="O184" s="28">
        <v>47</v>
      </c>
      <c r="P184" s="28">
        <v>54</v>
      </c>
      <c r="Q184" s="28">
        <v>65</v>
      </c>
      <c r="R184" s="28" t="s">
        <v>4</v>
      </c>
      <c r="S184" s="28" t="s">
        <v>4</v>
      </c>
      <c r="T184" s="36" t="s">
        <v>4</v>
      </c>
    </row>
    <row r="185" spans="1:21" ht="13.5" customHeight="1" x14ac:dyDescent="0.2">
      <c r="A185" s="179"/>
      <c r="B185" s="182"/>
      <c r="C185" s="156"/>
      <c r="D185" s="2" t="s">
        <v>204</v>
      </c>
      <c r="E185" s="15">
        <v>3</v>
      </c>
      <c r="F185" s="2" t="s">
        <v>500</v>
      </c>
      <c r="G185" s="110">
        <v>380.68925200000001</v>
      </c>
      <c r="H185" s="111">
        <v>2</v>
      </c>
      <c r="I185" s="28">
        <v>65</v>
      </c>
      <c r="J185" s="28">
        <v>92</v>
      </c>
      <c r="K185" s="28">
        <v>75</v>
      </c>
      <c r="L185" s="28" t="s">
        <v>4</v>
      </c>
      <c r="M185" s="28" t="s">
        <v>4</v>
      </c>
      <c r="N185" s="28" t="s">
        <v>4</v>
      </c>
      <c r="O185" s="28">
        <v>61</v>
      </c>
      <c r="P185" s="28">
        <v>45</v>
      </c>
      <c r="Q185" s="28">
        <v>61</v>
      </c>
      <c r="R185" s="28" t="s">
        <v>4</v>
      </c>
      <c r="S185" s="28">
        <v>36</v>
      </c>
      <c r="T185" s="36" t="s">
        <v>4</v>
      </c>
    </row>
    <row r="186" spans="1:21" ht="13.5" customHeight="1" thickBot="1" x14ac:dyDescent="0.25">
      <c r="A186" s="180"/>
      <c r="B186" s="183"/>
      <c r="C186" s="157"/>
      <c r="D186" s="7" t="s">
        <v>205</v>
      </c>
      <c r="E186" s="136">
        <v>5</v>
      </c>
      <c r="F186" s="7" t="s">
        <v>498</v>
      </c>
      <c r="G186" s="112">
        <v>899.77714900000001</v>
      </c>
      <c r="H186" s="113">
        <v>3</v>
      </c>
      <c r="I186" s="38">
        <v>87</v>
      </c>
      <c r="J186" s="38">
        <v>71</v>
      </c>
      <c r="K186" s="38">
        <v>78</v>
      </c>
      <c r="L186" s="38" t="s">
        <v>4</v>
      </c>
      <c r="M186" s="38" t="s">
        <v>4</v>
      </c>
      <c r="N186" s="38" t="s">
        <v>4</v>
      </c>
      <c r="O186" s="38">
        <v>47</v>
      </c>
      <c r="P186" s="38" t="s">
        <v>4</v>
      </c>
      <c r="Q186" s="38">
        <v>50</v>
      </c>
      <c r="R186" s="38" t="s">
        <v>4</v>
      </c>
      <c r="S186" s="38" t="s">
        <v>4</v>
      </c>
      <c r="T186" s="39" t="s">
        <v>4</v>
      </c>
    </row>
    <row r="187" spans="1:21" x14ac:dyDescent="0.2">
      <c r="A187" s="178" t="s">
        <v>206</v>
      </c>
      <c r="B187" s="181" t="s">
        <v>322</v>
      </c>
      <c r="C187" s="155">
        <v>12.6404494382022</v>
      </c>
      <c r="D187" s="6">
        <v>5</v>
      </c>
      <c r="E187" s="134"/>
      <c r="F187" s="6"/>
      <c r="G187" s="106"/>
      <c r="H187" s="107"/>
      <c r="I187" s="34">
        <f>MAX(I188:I192)</f>
        <v>102</v>
      </c>
      <c r="J187" s="34">
        <f t="shared" ref="J187:K187" si="28">MAX(J188:J192)</f>
        <v>80</v>
      </c>
      <c r="K187" s="34">
        <f t="shared" si="28"/>
        <v>96</v>
      </c>
      <c r="L187" s="34" t="s">
        <v>4</v>
      </c>
      <c r="M187" s="34" t="s">
        <v>4</v>
      </c>
      <c r="N187" s="34" t="s">
        <v>4</v>
      </c>
      <c r="O187" s="34">
        <f>MAX(O188:O192)</f>
        <v>85</v>
      </c>
      <c r="P187" s="34">
        <f t="shared" ref="P187:Q187" si="29">MAX(P188:P192)</f>
        <v>85</v>
      </c>
      <c r="Q187" s="34">
        <f t="shared" si="29"/>
        <v>78</v>
      </c>
      <c r="R187" s="34" t="s">
        <v>4</v>
      </c>
      <c r="S187" s="34" t="s">
        <v>4</v>
      </c>
      <c r="T187" s="35" t="s">
        <v>4</v>
      </c>
      <c r="U187" s="79"/>
    </row>
    <row r="188" spans="1:21" ht="13.5" customHeight="1" x14ac:dyDescent="0.2">
      <c r="A188" s="179"/>
      <c r="B188" s="182"/>
      <c r="C188" s="156"/>
      <c r="D188" s="2" t="s">
        <v>207</v>
      </c>
      <c r="E188" s="15">
        <v>1</v>
      </c>
      <c r="F188" s="2" t="s">
        <v>501</v>
      </c>
      <c r="G188" s="110">
        <v>535.80319899999995</v>
      </c>
      <c r="H188" s="111">
        <v>2</v>
      </c>
      <c r="I188" s="28">
        <v>50</v>
      </c>
      <c r="J188" s="28">
        <v>47</v>
      </c>
      <c r="K188" s="28" t="s">
        <v>4</v>
      </c>
      <c r="L188" s="28" t="s">
        <v>4</v>
      </c>
      <c r="M188" s="28" t="s">
        <v>4</v>
      </c>
      <c r="N188" s="28" t="s">
        <v>4</v>
      </c>
      <c r="O188" s="28">
        <v>73</v>
      </c>
      <c r="P188" s="28">
        <v>58</v>
      </c>
      <c r="Q188" s="28">
        <v>47</v>
      </c>
      <c r="R188" s="28" t="s">
        <v>4</v>
      </c>
      <c r="S188" s="28" t="s">
        <v>4</v>
      </c>
      <c r="T188" s="36" t="s">
        <v>4</v>
      </c>
    </row>
    <row r="189" spans="1:21" ht="13.5" customHeight="1" x14ac:dyDescent="0.2">
      <c r="A189" s="179"/>
      <c r="B189" s="182"/>
      <c r="C189" s="156"/>
      <c r="D189" s="2" t="s">
        <v>208</v>
      </c>
      <c r="E189" s="15">
        <v>1</v>
      </c>
      <c r="F189" s="2" t="s">
        <v>501</v>
      </c>
      <c r="G189" s="110">
        <v>598.87502199999994</v>
      </c>
      <c r="H189" s="111">
        <v>2</v>
      </c>
      <c r="I189" s="28">
        <v>57</v>
      </c>
      <c r="J189" s="28">
        <v>61</v>
      </c>
      <c r="K189" s="28">
        <v>77</v>
      </c>
      <c r="L189" s="28" t="s">
        <v>4</v>
      </c>
      <c r="M189" s="28" t="s">
        <v>4</v>
      </c>
      <c r="N189" s="28" t="s">
        <v>4</v>
      </c>
      <c r="O189" s="28">
        <v>85</v>
      </c>
      <c r="P189" s="28">
        <v>80</v>
      </c>
      <c r="Q189" s="28">
        <v>51</v>
      </c>
      <c r="R189" s="28" t="s">
        <v>4</v>
      </c>
      <c r="S189" s="28" t="s">
        <v>4</v>
      </c>
      <c r="T189" s="36" t="s">
        <v>4</v>
      </c>
    </row>
    <row r="190" spans="1:21" ht="13.5" customHeight="1" x14ac:dyDescent="0.2">
      <c r="A190" s="179"/>
      <c r="B190" s="182"/>
      <c r="C190" s="156"/>
      <c r="D190" s="2" t="s">
        <v>209</v>
      </c>
      <c r="E190" s="15">
        <v>1</v>
      </c>
      <c r="F190" s="2" t="s">
        <v>501</v>
      </c>
      <c r="G190" s="110">
        <v>523.78551400000003</v>
      </c>
      <c r="H190" s="111">
        <v>2</v>
      </c>
      <c r="I190" s="28">
        <v>63</v>
      </c>
      <c r="J190" s="28">
        <v>80</v>
      </c>
      <c r="K190" s="28">
        <v>46</v>
      </c>
      <c r="L190" s="28" t="s">
        <v>4</v>
      </c>
      <c r="M190" s="28" t="s">
        <v>4</v>
      </c>
      <c r="N190" s="28" t="s">
        <v>4</v>
      </c>
      <c r="O190" s="28" t="s">
        <v>4</v>
      </c>
      <c r="P190" s="28">
        <v>85</v>
      </c>
      <c r="Q190" s="28">
        <v>61</v>
      </c>
      <c r="R190" s="28" t="s">
        <v>4</v>
      </c>
      <c r="S190" s="28" t="s">
        <v>4</v>
      </c>
      <c r="T190" s="36" t="s">
        <v>4</v>
      </c>
    </row>
    <row r="191" spans="1:21" ht="13.5" customHeight="1" x14ac:dyDescent="0.2">
      <c r="A191" s="179"/>
      <c r="B191" s="182"/>
      <c r="C191" s="156"/>
      <c r="D191" s="2" t="s">
        <v>210</v>
      </c>
      <c r="E191" s="15">
        <v>1</v>
      </c>
      <c r="F191" s="2" t="s">
        <v>501</v>
      </c>
      <c r="G191" s="110">
        <v>506.29642799999999</v>
      </c>
      <c r="H191" s="111">
        <v>2</v>
      </c>
      <c r="I191" s="28">
        <v>102</v>
      </c>
      <c r="J191" s="28">
        <v>70</v>
      </c>
      <c r="K191" s="28">
        <v>88</v>
      </c>
      <c r="L191" s="28" t="s">
        <v>4</v>
      </c>
      <c r="M191" s="28" t="s">
        <v>4</v>
      </c>
      <c r="N191" s="28" t="s">
        <v>4</v>
      </c>
      <c r="O191" s="28" t="s">
        <v>4</v>
      </c>
      <c r="P191" s="28">
        <v>53</v>
      </c>
      <c r="Q191" s="28">
        <v>71</v>
      </c>
      <c r="R191" s="28" t="s">
        <v>4</v>
      </c>
      <c r="S191" s="28" t="s">
        <v>4</v>
      </c>
      <c r="T191" s="36" t="s">
        <v>4</v>
      </c>
    </row>
    <row r="192" spans="1:21" ht="13.5" customHeight="1" thickBot="1" x14ac:dyDescent="0.25">
      <c r="A192" s="180"/>
      <c r="B192" s="183"/>
      <c r="C192" s="157"/>
      <c r="D192" s="7" t="s">
        <v>211</v>
      </c>
      <c r="E192" s="136">
        <v>1</v>
      </c>
      <c r="F192" s="7" t="s">
        <v>501</v>
      </c>
      <c r="G192" s="112">
        <v>412.26281699999998</v>
      </c>
      <c r="H192" s="113">
        <v>2</v>
      </c>
      <c r="I192" s="38">
        <v>73</v>
      </c>
      <c r="J192" s="38">
        <v>47</v>
      </c>
      <c r="K192" s="38">
        <v>96</v>
      </c>
      <c r="L192" s="38" t="s">
        <v>4</v>
      </c>
      <c r="M192" s="38" t="s">
        <v>4</v>
      </c>
      <c r="N192" s="38" t="s">
        <v>4</v>
      </c>
      <c r="O192" s="38">
        <v>50</v>
      </c>
      <c r="P192" s="38">
        <v>51</v>
      </c>
      <c r="Q192" s="38">
        <v>78</v>
      </c>
      <c r="R192" s="38" t="s">
        <v>4</v>
      </c>
      <c r="S192" s="38" t="s">
        <v>4</v>
      </c>
      <c r="T192" s="39" t="s">
        <v>4</v>
      </c>
    </row>
    <row r="193" spans="1:20" x14ac:dyDescent="0.2">
      <c r="A193" s="178" t="s">
        <v>222</v>
      </c>
      <c r="B193" s="181" t="s">
        <v>323</v>
      </c>
      <c r="C193" s="155">
        <v>18.095238095238098</v>
      </c>
      <c r="D193" s="6">
        <v>5</v>
      </c>
      <c r="E193" s="134"/>
      <c r="F193" s="6"/>
      <c r="G193" s="106"/>
      <c r="H193" s="107"/>
      <c r="I193" s="34">
        <f>MAX(I194:I198)</f>
        <v>53</v>
      </c>
      <c r="J193" s="34">
        <f t="shared" ref="J193:K193" si="30">MAX(J194:J198)</f>
        <v>45</v>
      </c>
      <c r="K193" s="34">
        <f t="shared" si="30"/>
        <v>52</v>
      </c>
      <c r="L193" s="34" t="s">
        <v>4</v>
      </c>
      <c r="M193" s="34">
        <f t="shared" ref="M193" si="31">MAX(M194:M198)</f>
        <v>37</v>
      </c>
      <c r="N193" s="34" t="s">
        <v>4</v>
      </c>
      <c r="O193" s="34">
        <f>MAX(O194:O198)</f>
        <v>117</v>
      </c>
      <c r="P193" s="34">
        <f t="shared" ref="P193:S193" si="32">MAX(P194:P198)</f>
        <v>118</v>
      </c>
      <c r="Q193" s="34">
        <f t="shared" si="32"/>
        <v>102</v>
      </c>
      <c r="R193" s="34">
        <f t="shared" si="32"/>
        <v>50</v>
      </c>
      <c r="S193" s="34">
        <f t="shared" si="32"/>
        <v>41</v>
      </c>
      <c r="T193" s="35" t="s">
        <v>4</v>
      </c>
    </row>
    <row r="194" spans="1:20" ht="13.5" customHeight="1" x14ac:dyDescent="0.2">
      <c r="A194" s="179"/>
      <c r="B194" s="182"/>
      <c r="C194" s="156"/>
      <c r="D194" s="27" t="s">
        <v>457</v>
      </c>
      <c r="E194" s="137">
        <v>1</v>
      </c>
      <c r="F194" s="2" t="s">
        <v>502</v>
      </c>
      <c r="G194" s="110">
        <v>1508.809935</v>
      </c>
      <c r="H194" s="111">
        <v>2</v>
      </c>
      <c r="I194" s="28">
        <v>45</v>
      </c>
      <c r="J194" s="28">
        <v>42</v>
      </c>
      <c r="K194" s="28">
        <v>48</v>
      </c>
      <c r="L194" s="28" t="s">
        <v>4</v>
      </c>
      <c r="M194" s="28" t="s">
        <v>4</v>
      </c>
      <c r="N194" s="28" t="s">
        <v>4</v>
      </c>
      <c r="O194" s="28">
        <v>117</v>
      </c>
      <c r="P194" s="28">
        <v>91</v>
      </c>
      <c r="Q194" s="28">
        <v>69</v>
      </c>
      <c r="R194" s="28">
        <v>50</v>
      </c>
      <c r="S194" s="28" t="s">
        <v>4</v>
      </c>
      <c r="T194" s="36" t="s">
        <v>4</v>
      </c>
    </row>
    <row r="195" spans="1:20" ht="13.5" customHeight="1" x14ac:dyDescent="0.2">
      <c r="A195" s="179"/>
      <c r="B195" s="182"/>
      <c r="C195" s="156"/>
      <c r="D195" s="27" t="s">
        <v>223</v>
      </c>
      <c r="E195" s="137">
        <v>1</v>
      </c>
      <c r="F195" s="2" t="s">
        <v>502</v>
      </c>
      <c r="G195" s="110">
        <v>768.90502300000003</v>
      </c>
      <c r="H195" s="111">
        <v>2</v>
      </c>
      <c r="I195" s="28">
        <v>53</v>
      </c>
      <c r="J195" s="28">
        <v>44</v>
      </c>
      <c r="K195" s="28">
        <v>47</v>
      </c>
      <c r="L195" s="28" t="s">
        <v>4</v>
      </c>
      <c r="M195" s="28" t="s">
        <v>4</v>
      </c>
      <c r="N195" s="28" t="s">
        <v>4</v>
      </c>
      <c r="O195" s="28">
        <v>94</v>
      </c>
      <c r="P195" s="28">
        <v>91</v>
      </c>
      <c r="Q195" s="28">
        <v>102</v>
      </c>
      <c r="R195" s="28" t="s">
        <v>4</v>
      </c>
      <c r="S195" s="28" t="s">
        <v>4</v>
      </c>
      <c r="T195" s="36" t="s">
        <v>4</v>
      </c>
    </row>
    <row r="196" spans="1:20" ht="13.5" customHeight="1" x14ac:dyDescent="0.2">
      <c r="A196" s="179"/>
      <c r="B196" s="182"/>
      <c r="C196" s="156"/>
      <c r="D196" s="27" t="s">
        <v>224</v>
      </c>
      <c r="E196" s="137">
        <v>1</v>
      </c>
      <c r="F196" s="2" t="s">
        <v>502</v>
      </c>
      <c r="G196" s="110">
        <v>657.804664</v>
      </c>
      <c r="H196" s="111">
        <v>2</v>
      </c>
      <c r="I196" s="28">
        <v>43</v>
      </c>
      <c r="J196" s="28">
        <v>45</v>
      </c>
      <c r="K196" s="28">
        <v>44</v>
      </c>
      <c r="L196" s="28" t="s">
        <v>4</v>
      </c>
      <c r="M196" s="28">
        <v>37</v>
      </c>
      <c r="N196" s="28" t="s">
        <v>4</v>
      </c>
      <c r="O196" s="28">
        <v>93</v>
      </c>
      <c r="P196" s="28">
        <v>118</v>
      </c>
      <c r="Q196" s="28">
        <v>63</v>
      </c>
      <c r="R196" s="28" t="s">
        <v>4</v>
      </c>
      <c r="S196" s="28" t="s">
        <v>4</v>
      </c>
      <c r="T196" s="36" t="s">
        <v>4</v>
      </c>
    </row>
    <row r="197" spans="1:20" ht="13.5" customHeight="1" x14ac:dyDescent="0.2">
      <c r="A197" s="179"/>
      <c r="B197" s="182"/>
      <c r="C197" s="156"/>
      <c r="D197" s="27" t="s">
        <v>458</v>
      </c>
      <c r="E197" s="137">
        <v>1</v>
      </c>
      <c r="F197" s="2" t="s">
        <v>502</v>
      </c>
      <c r="G197" s="110">
        <v>606.31894699999998</v>
      </c>
      <c r="H197" s="111">
        <v>2</v>
      </c>
      <c r="I197" s="28">
        <v>41</v>
      </c>
      <c r="J197" s="28" t="s">
        <v>4</v>
      </c>
      <c r="K197" s="28">
        <v>52</v>
      </c>
      <c r="L197" s="28" t="s">
        <v>4</v>
      </c>
      <c r="M197" s="28" t="s">
        <v>4</v>
      </c>
      <c r="N197" s="28" t="s">
        <v>4</v>
      </c>
      <c r="O197" s="28">
        <v>110</v>
      </c>
      <c r="P197" s="28">
        <v>78</v>
      </c>
      <c r="Q197" s="28">
        <v>65</v>
      </c>
      <c r="R197" s="28" t="s">
        <v>4</v>
      </c>
      <c r="S197" s="28" t="s">
        <v>4</v>
      </c>
      <c r="T197" s="36" t="s">
        <v>4</v>
      </c>
    </row>
    <row r="198" spans="1:20" ht="13.5" customHeight="1" thickBot="1" x14ac:dyDescent="0.25">
      <c r="A198" s="180"/>
      <c r="B198" s="183"/>
      <c r="C198" s="157"/>
      <c r="D198" s="7" t="s">
        <v>225</v>
      </c>
      <c r="E198" s="136">
        <v>1</v>
      </c>
      <c r="F198" s="7" t="s">
        <v>502</v>
      </c>
      <c r="G198" s="112">
        <v>588.38850100000002</v>
      </c>
      <c r="H198" s="113">
        <v>2</v>
      </c>
      <c r="I198" s="38">
        <v>45</v>
      </c>
      <c r="J198" s="38">
        <v>39</v>
      </c>
      <c r="K198" s="38" t="s">
        <v>4</v>
      </c>
      <c r="L198" s="38" t="s">
        <v>4</v>
      </c>
      <c r="M198" s="38" t="s">
        <v>4</v>
      </c>
      <c r="N198" s="38" t="s">
        <v>4</v>
      </c>
      <c r="O198" s="38">
        <v>90</v>
      </c>
      <c r="P198" s="38">
        <v>116</v>
      </c>
      <c r="Q198" s="38">
        <v>69</v>
      </c>
      <c r="R198" s="38">
        <v>38</v>
      </c>
      <c r="S198" s="38">
        <v>41</v>
      </c>
      <c r="T198" s="39" t="s">
        <v>4</v>
      </c>
    </row>
    <row r="199" spans="1:20" x14ac:dyDescent="0.2">
      <c r="A199" s="178" t="s">
        <v>226</v>
      </c>
      <c r="B199" s="181" t="s">
        <v>325</v>
      </c>
      <c r="C199" s="155">
        <v>17.684887459807101</v>
      </c>
      <c r="D199" s="6">
        <v>5</v>
      </c>
      <c r="E199" s="134"/>
      <c r="F199" s="6"/>
      <c r="G199" s="106"/>
      <c r="H199" s="107"/>
      <c r="I199" s="34">
        <f>MAX(I200:I204)</f>
        <v>84</v>
      </c>
      <c r="J199" s="34">
        <f t="shared" ref="J199:S199" si="33">MAX(J200:J204)</f>
        <v>80</v>
      </c>
      <c r="K199" s="34">
        <f t="shared" si="33"/>
        <v>74</v>
      </c>
      <c r="L199" s="34" t="s">
        <v>4</v>
      </c>
      <c r="M199" s="34" t="s">
        <v>4</v>
      </c>
      <c r="N199" s="34">
        <f t="shared" si="33"/>
        <v>35</v>
      </c>
      <c r="O199" s="34">
        <f t="shared" si="33"/>
        <v>78</v>
      </c>
      <c r="P199" s="34">
        <f t="shared" si="33"/>
        <v>86</v>
      </c>
      <c r="Q199" s="34">
        <f t="shared" si="33"/>
        <v>81</v>
      </c>
      <c r="R199" s="34" t="s">
        <v>4</v>
      </c>
      <c r="S199" s="34">
        <f t="shared" si="33"/>
        <v>41</v>
      </c>
      <c r="T199" s="35" t="s">
        <v>4</v>
      </c>
    </row>
    <row r="200" spans="1:20" ht="13.5" customHeight="1" x14ac:dyDescent="0.2">
      <c r="A200" s="179"/>
      <c r="B200" s="182"/>
      <c r="C200" s="156"/>
      <c r="D200" s="2" t="s">
        <v>227</v>
      </c>
      <c r="E200" s="15">
        <v>1</v>
      </c>
      <c r="F200" s="2" t="s">
        <v>503</v>
      </c>
      <c r="G200" s="110">
        <v>500.78548899999998</v>
      </c>
      <c r="H200" s="111">
        <v>2</v>
      </c>
      <c r="I200" s="28">
        <v>82</v>
      </c>
      <c r="J200" s="28">
        <v>80</v>
      </c>
      <c r="K200" s="28">
        <v>71</v>
      </c>
      <c r="L200" s="28" t="s">
        <v>4</v>
      </c>
      <c r="M200" s="28" t="s">
        <v>4</v>
      </c>
      <c r="N200" s="28" t="s">
        <v>4</v>
      </c>
      <c r="O200" s="28">
        <v>52</v>
      </c>
      <c r="P200" s="28">
        <v>56</v>
      </c>
      <c r="Q200" s="28">
        <v>81</v>
      </c>
      <c r="R200" s="28" t="s">
        <v>4</v>
      </c>
      <c r="S200" s="28" t="s">
        <v>4</v>
      </c>
      <c r="T200" s="36" t="s">
        <v>4</v>
      </c>
    </row>
    <row r="201" spans="1:20" ht="13.5" customHeight="1" x14ac:dyDescent="0.2">
      <c r="A201" s="179"/>
      <c r="B201" s="182"/>
      <c r="C201" s="156"/>
      <c r="D201" s="2" t="s">
        <v>228</v>
      </c>
      <c r="E201" s="15">
        <v>1</v>
      </c>
      <c r="F201" s="2" t="s">
        <v>503</v>
      </c>
      <c r="G201" s="110">
        <v>758.36336500000004</v>
      </c>
      <c r="H201" s="111">
        <v>2</v>
      </c>
      <c r="I201" s="28">
        <v>84</v>
      </c>
      <c r="J201" s="28">
        <v>74</v>
      </c>
      <c r="K201" s="28">
        <v>74</v>
      </c>
      <c r="L201" s="28" t="s">
        <v>4</v>
      </c>
      <c r="M201" s="28" t="s">
        <v>4</v>
      </c>
      <c r="N201" s="28" t="s">
        <v>4</v>
      </c>
      <c r="O201" s="28">
        <v>78</v>
      </c>
      <c r="P201" s="28">
        <v>86</v>
      </c>
      <c r="Q201" s="28">
        <v>46</v>
      </c>
      <c r="R201" s="28" t="s">
        <v>4</v>
      </c>
      <c r="S201" s="28">
        <v>41</v>
      </c>
      <c r="T201" s="36" t="s">
        <v>4</v>
      </c>
    </row>
    <row r="202" spans="1:20" ht="13.5" customHeight="1" x14ac:dyDescent="0.2">
      <c r="A202" s="179"/>
      <c r="B202" s="182"/>
      <c r="C202" s="156"/>
      <c r="D202" s="2" t="s">
        <v>229</v>
      </c>
      <c r="E202" s="15">
        <v>1</v>
      </c>
      <c r="F202" s="2" t="s">
        <v>503</v>
      </c>
      <c r="G202" s="110">
        <v>617.90466500000002</v>
      </c>
      <c r="H202" s="111">
        <v>2</v>
      </c>
      <c r="I202" s="28">
        <v>77</v>
      </c>
      <c r="J202" s="28">
        <v>79</v>
      </c>
      <c r="K202" s="28">
        <v>52</v>
      </c>
      <c r="L202" s="28" t="s">
        <v>4</v>
      </c>
      <c r="M202" s="28" t="s">
        <v>4</v>
      </c>
      <c r="N202" s="28" t="s">
        <v>4</v>
      </c>
      <c r="O202" s="28">
        <v>57</v>
      </c>
      <c r="P202" s="28">
        <v>58</v>
      </c>
      <c r="Q202" s="28">
        <v>60</v>
      </c>
      <c r="R202" s="28" t="s">
        <v>4</v>
      </c>
      <c r="S202" s="28" t="s">
        <v>4</v>
      </c>
      <c r="T202" s="36" t="s">
        <v>4</v>
      </c>
    </row>
    <row r="203" spans="1:20" ht="13.5" customHeight="1" x14ac:dyDescent="0.2">
      <c r="A203" s="179"/>
      <c r="B203" s="182"/>
      <c r="C203" s="156"/>
      <c r="D203" s="2" t="s">
        <v>230</v>
      </c>
      <c r="E203" s="15">
        <v>1</v>
      </c>
      <c r="F203" s="2" t="s">
        <v>503</v>
      </c>
      <c r="G203" s="110">
        <v>626.34860400000002</v>
      </c>
      <c r="H203" s="111">
        <v>2</v>
      </c>
      <c r="I203" s="28">
        <v>62</v>
      </c>
      <c r="J203" s="28">
        <v>78</v>
      </c>
      <c r="K203" s="28">
        <v>51</v>
      </c>
      <c r="L203" s="28" t="s">
        <v>4</v>
      </c>
      <c r="M203" s="28" t="s">
        <v>4</v>
      </c>
      <c r="N203" s="28">
        <v>35</v>
      </c>
      <c r="O203" s="28">
        <v>69</v>
      </c>
      <c r="P203" s="28">
        <v>65</v>
      </c>
      <c r="Q203" s="28">
        <v>74</v>
      </c>
      <c r="R203" s="28" t="s">
        <v>4</v>
      </c>
      <c r="S203" s="28" t="s">
        <v>4</v>
      </c>
      <c r="T203" s="36" t="s">
        <v>4</v>
      </c>
    </row>
    <row r="204" spans="1:20" ht="13.5" customHeight="1" thickBot="1" x14ac:dyDescent="0.25">
      <c r="A204" s="180"/>
      <c r="B204" s="183"/>
      <c r="C204" s="157"/>
      <c r="D204" s="7" t="s">
        <v>231</v>
      </c>
      <c r="E204" s="136">
        <v>1</v>
      </c>
      <c r="F204" s="7" t="s">
        <v>503</v>
      </c>
      <c r="G204" s="112">
        <v>630.81286399999999</v>
      </c>
      <c r="H204" s="113">
        <v>2</v>
      </c>
      <c r="I204" s="38">
        <v>72</v>
      </c>
      <c r="J204" s="38">
        <v>53</v>
      </c>
      <c r="K204" s="38">
        <v>51</v>
      </c>
      <c r="L204" s="38" t="s">
        <v>4</v>
      </c>
      <c r="M204" s="38" t="s">
        <v>4</v>
      </c>
      <c r="N204" s="38" t="s">
        <v>4</v>
      </c>
      <c r="O204" s="38">
        <v>48</v>
      </c>
      <c r="P204" s="38">
        <v>72</v>
      </c>
      <c r="Q204" s="38">
        <v>68</v>
      </c>
      <c r="R204" s="38" t="s">
        <v>4</v>
      </c>
      <c r="S204" s="38" t="s">
        <v>4</v>
      </c>
      <c r="T204" s="39" t="s">
        <v>4</v>
      </c>
    </row>
    <row r="205" spans="1:20" ht="13.15" customHeight="1" x14ac:dyDescent="0.2">
      <c r="A205" s="178" t="s">
        <v>232</v>
      </c>
      <c r="B205" s="181" t="s">
        <v>19</v>
      </c>
      <c r="C205" s="155">
        <v>16.423357664233599</v>
      </c>
      <c r="D205" s="6">
        <v>5</v>
      </c>
      <c r="E205" s="134"/>
      <c r="F205" s="6"/>
      <c r="G205" s="106"/>
      <c r="H205" s="107"/>
      <c r="I205" s="34">
        <f>MAX(I206:I210)</f>
        <v>90</v>
      </c>
      <c r="J205" s="34">
        <f t="shared" ref="J205:M205" si="34">MAX(J206:J210)</f>
        <v>87</v>
      </c>
      <c r="K205" s="34">
        <f t="shared" si="34"/>
        <v>95</v>
      </c>
      <c r="L205" s="34">
        <f t="shared" si="34"/>
        <v>36</v>
      </c>
      <c r="M205" s="34">
        <f t="shared" si="34"/>
        <v>37</v>
      </c>
      <c r="N205" s="34" t="s">
        <v>4</v>
      </c>
      <c r="O205" s="34">
        <f>MAX(O206:O210)</f>
        <v>86</v>
      </c>
      <c r="P205" s="34">
        <f t="shared" ref="P205:S205" si="35">MAX(P206:P210)</f>
        <v>73</v>
      </c>
      <c r="Q205" s="34">
        <f t="shared" si="35"/>
        <v>73</v>
      </c>
      <c r="R205" s="34" t="s">
        <v>4</v>
      </c>
      <c r="S205" s="34">
        <f t="shared" si="35"/>
        <v>35</v>
      </c>
      <c r="T205" s="35" t="s">
        <v>4</v>
      </c>
    </row>
    <row r="206" spans="1:20" ht="13.5" customHeight="1" x14ac:dyDescent="0.2">
      <c r="A206" s="179"/>
      <c r="B206" s="182"/>
      <c r="C206" s="156"/>
      <c r="D206" s="2" t="s">
        <v>450</v>
      </c>
      <c r="E206" s="15">
        <v>1</v>
      </c>
      <c r="F206" s="2">
        <v>0</v>
      </c>
      <c r="G206" s="110">
        <v>895.08</v>
      </c>
      <c r="H206" s="111">
        <v>3</v>
      </c>
      <c r="I206" s="28">
        <v>90</v>
      </c>
      <c r="J206" s="28">
        <v>85</v>
      </c>
      <c r="K206" s="29">
        <v>60</v>
      </c>
      <c r="L206" s="28" t="s">
        <v>4</v>
      </c>
      <c r="M206" s="28" t="s">
        <v>4</v>
      </c>
      <c r="N206" s="28" t="s">
        <v>4</v>
      </c>
      <c r="O206" s="28">
        <v>86</v>
      </c>
      <c r="P206" s="28">
        <v>64</v>
      </c>
      <c r="Q206" s="28">
        <v>73</v>
      </c>
      <c r="R206" s="28" t="s">
        <v>4</v>
      </c>
      <c r="S206" s="28" t="s">
        <v>4</v>
      </c>
      <c r="T206" s="36" t="s">
        <v>4</v>
      </c>
    </row>
    <row r="207" spans="1:20" ht="13.5" customHeight="1" x14ac:dyDescent="0.2">
      <c r="A207" s="179"/>
      <c r="B207" s="182"/>
      <c r="C207" s="156"/>
      <c r="D207" s="2" t="s">
        <v>20</v>
      </c>
      <c r="E207" s="15">
        <v>1</v>
      </c>
      <c r="F207" s="2" t="s">
        <v>504</v>
      </c>
      <c r="G207" s="110">
        <v>883.89545399999997</v>
      </c>
      <c r="H207" s="111">
        <v>2</v>
      </c>
      <c r="I207" s="28">
        <v>64</v>
      </c>
      <c r="J207" s="28">
        <v>82</v>
      </c>
      <c r="K207" s="29">
        <v>68</v>
      </c>
      <c r="L207" s="28" t="s">
        <v>4</v>
      </c>
      <c r="M207" s="28" t="s">
        <v>4</v>
      </c>
      <c r="N207" s="28" t="s">
        <v>4</v>
      </c>
      <c r="O207" s="28">
        <v>53</v>
      </c>
      <c r="P207" s="28">
        <v>51</v>
      </c>
      <c r="Q207" s="28">
        <v>68</v>
      </c>
      <c r="R207" s="28" t="s">
        <v>4</v>
      </c>
      <c r="S207" s="28" t="s">
        <v>4</v>
      </c>
      <c r="T207" s="36" t="s">
        <v>4</v>
      </c>
    </row>
    <row r="208" spans="1:20" ht="13.5" customHeight="1" x14ac:dyDescent="0.2">
      <c r="A208" s="179"/>
      <c r="B208" s="182"/>
      <c r="C208" s="156"/>
      <c r="D208" s="2" t="s">
        <v>21</v>
      </c>
      <c r="E208" s="15">
        <v>1</v>
      </c>
      <c r="F208" s="2" t="s">
        <v>504</v>
      </c>
      <c r="G208" s="110">
        <v>515.33093199999996</v>
      </c>
      <c r="H208" s="111">
        <v>2</v>
      </c>
      <c r="I208" s="28">
        <v>68</v>
      </c>
      <c r="J208" s="28">
        <v>75</v>
      </c>
      <c r="K208" s="29">
        <v>87</v>
      </c>
      <c r="L208" s="28" t="s">
        <v>4</v>
      </c>
      <c r="M208" s="28" t="s">
        <v>4</v>
      </c>
      <c r="N208" s="28" t="s">
        <v>4</v>
      </c>
      <c r="O208" s="28">
        <v>65</v>
      </c>
      <c r="P208" s="28">
        <v>66</v>
      </c>
      <c r="Q208" s="28">
        <v>62</v>
      </c>
      <c r="R208" s="28" t="s">
        <v>4</v>
      </c>
      <c r="S208" s="28">
        <v>35</v>
      </c>
      <c r="T208" s="36" t="s">
        <v>4</v>
      </c>
    </row>
    <row r="209" spans="1:20" ht="13.5" customHeight="1" x14ac:dyDescent="0.2">
      <c r="A209" s="179"/>
      <c r="B209" s="182"/>
      <c r="C209" s="156"/>
      <c r="D209" s="2" t="s">
        <v>22</v>
      </c>
      <c r="E209" s="15">
        <v>1</v>
      </c>
      <c r="F209" s="2" t="s">
        <v>504</v>
      </c>
      <c r="G209" s="110">
        <v>481.30563999999998</v>
      </c>
      <c r="H209" s="111">
        <v>2</v>
      </c>
      <c r="I209" s="28">
        <v>81</v>
      </c>
      <c r="J209" s="28">
        <v>87</v>
      </c>
      <c r="K209" s="29">
        <v>78</v>
      </c>
      <c r="L209" s="28" t="s">
        <v>4</v>
      </c>
      <c r="M209" s="28" t="s">
        <v>4</v>
      </c>
      <c r="N209" s="28" t="s">
        <v>4</v>
      </c>
      <c r="O209" s="28">
        <v>81</v>
      </c>
      <c r="P209" s="28">
        <v>61</v>
      </c>
      <c r="Q209" s="28">
        <v>73</v>
      </c>
      <c r="R209" s="28" t="s">
        <v>4</v>
      </c>
      <c r="S209" s="28" t="s">
        <v>4</v>
      </c>
      <c r="T209" s="36" t="s">
        <v>4</v>
      </c>
    </row>
    <row r="210" spans="1:20" ht="13.5" customHeight="1" thickBot="1" x14ac:dyDescent="0.25">
      <c r="A210" s="180"/>
      <c r="B210" s="183"/>
      <c r="C210" s="157"/>
      <c r="D210" s="7" t="s">
        <v>23</v>
      </c>
      <c r="E210" s="136">
        <v>1</v>
      </c>
      <c r="F210" s="7" t="s">
        <v>504</v>
      </c>
      <c r="G210" s="112">
        <v>702.36440200000004</v>
      </c>
      <c r="H210" s="113">
        <v>2</v>
      </c>
      <c r="I210" s="38">
        <v>77</v>
      </c>
      <c r="J210" s="38">
        <v>80</v>
      </c>
      <c r="K210" s="43">
        <v>95</v>
      </c>
      <c r="L210" s="38">
        <v>36</v>
      </c>
      <c r="M210" s="38">
        <v>37</v>
      </c>
      <c r="N210" s="38" t="s">
        <v>4</v>
      </c>
      <c r="O210" s="38">
        <v>60</v>
      </c>
      <c r="P210" s="38">
        <v>73</v>
      </c>
      <c r="Q210" s="38">
        <v>52</v>
      </c>
      <c r="R210" s="38" t="s">
        <v>4</v>
      </c>
      <c r="S210" s="38" t="s">
        <v>4</v>
      </c>
      <c r="T210" s="39" t="s">
        <v>4</v>
      </c>
    </row>
    <row r="211" spans="1:20" x14ac:dyDescent="0.2">
      <c r="A211" s="178" t="s">
        <v>234</v>
      </c>
      <c r="B211" s="181" t="s">
        <v>326</v>
      </c>
      <c r="C211" s="155">
        <v>10.8974358974359</v>
      </c>
      <c r="D211" s="6">
        <v>4</v>
      </c>
      <c r="E211" s="134"/>
      <c r="F211" s="6"/>
      <c r="G211" s="94"/>
      <c r="H211" s="97"/>
      <c r="I211" s="34" t="s">
        <v>4</v>
      </c>
      <c r="J211" s="34" t="s">
        <v>4</v>
      </c>
      <c r="K211" s="34" t="s">
        <v>4</v>
      </c>
      <c r="L211" s="34" t="s">
        <v>4</v>
      </c>
      <c r="M211" s="34" t="s">
        <v>4</v>
      </c>
      <c r="N211" s="34" t="s">
        <v>4</v>
      </c>
      <c r="O211" s="34">
        <f>MAX(O212:O215)</f>
        <v>89</v>
      </c>
      <c r="P211" s="34">
        <f t="shared" ref="P211:R211" si="36">MAX(P212:P215)</f>
        <v>143</v>
      </c>
      <c r="Q211" s="34">
        <f t="shared" si="36"/>
        <v>129</v>
      </c>
      <c r="R211" s="34">
        <f t="shared" si="36"/>
        <v>38</v>
      </c>
      <c r="S211" s="34" t="s">
        <v>4</v>
      </c>
      <c r="T211" s="35" t="s">
        <v>4</v>
      </c>
    </row>
    <row r="212" spans="1:20" ht="13.5" customHeight="1" x14ac:dyDescent="0.2">
      <c r="A212" s="179"/>
      <c r="B212" s="182"/>
      <c r="C212" s="156"/>
      <c r="D212" s="2" t="s">
        <v>235</v>
      </c>
      <c r="E212" s="15">
        <v>1</v>
      </c>
      <c r="F212" s="2" t="s">
        <v>505</v>
      </c>
      <c r="G212" s="95">
        <v>978.54760699999997</v>
      </c>
      <c r="H212" s="98">
        <v>2</v>
      </c>
      <c r="I212" s="28" t="s">
        <v>4</v>
      </c>
      <c r="J212" s="28" t="s">
        <v>4</v>
      </c>
      <c r="K212" s="28" t="s">
        <v>4</v>
      </c>
      <c r="L212" s="28" t="s">
        <v>4</v>
      </c>
      <c r="M212" s="28" t="s">
        <v>4</v>
      </c>
      <c r="N212" s="28" t="s">
        <v>4</v>
      </c>
      <c r="O212" s="28">
        <v>64</v>
      </c>
      <c r="P212" s="28">
        <v>81</v>
      </c>
      <c r="Q212" s="28">
        <v>100</v>
      </c>
      <c r="R212" s="28" t="s">
        <v>4</v>
      </c>
      <c r="S212" s="28" t="s">
        <v>4</v>
      </c>
      <c r="T212" s="36" t="s">
        <v>4</v>
      </c>
    </row>
    <row r="213" spans="1:20" ht="13.5" customHeight="1" x14ac:dyDescent="0.2">
      <c r="A213" s="179"/>
      <c r="B213" s="182"/>
      <c r="C213" s="156"/>
      <c r="D213" s="2" t="s">
        <v>236</v>
      </c>
      <c r="E213" s="15">
        <v>2</v>
      </c>
      <c r="F213" s="2" t="s">
        <v>506</v>
      </c>
      <c r="G213" s="95">
        <v>648.37827700000003</v>
      </c>
      <c r="H213" s="98">
        <v>2</v>
      </c>
      <c r="I213" s="28" t="s">
        <v>4</v>
      </c>
      <c r="J213" s="28" t="s">
        <v>4</v>
      </c>
      <c r="K213" s="28" t="s">
        <v>4</v>
      </c>
      <c r="L213" s="28" t="s">
        <v>4</v>
      </c>
      <c r="M213" s="28" t="s">
        <v>4</v>
      </c>
      <c r="N213" s="28" t="s">
        <v>4</v>
      </c>
      <c r="O213" s="28">
        <v>78</v>
      </c>
      <c r="P213" s="28">
        <v>143</v>
      </c>
      <c r="Q213" s="28">
        <v>129</v>
      </c>
      <c r="R213" s="28">
        <v>38</v>
      </c>
      <c r="S213" s="28" t="s">
        <v>4</v>
      </c>
      <c r="T213" s="36" t="s">
        <v>4</v>
      </c>
    </row>
    <row r="214" spans="1:20" ht="13.5" customHeight="1" x14ac:dyDescent="0.2">
      <c r="A214" s="179"/>
      <c r="B214" s="182"/>
      <c r="C214" s="156"/>
      <c r="D214" s="2" t="s">
        <v>237</v>
      </c>
      <c r="E214" s="15">
        <v>2</v>
      </c>
      <c r="F214" s="2" t="s">
        <v>506</v>
      </c>
      <c r="G214" s="95">
        <v>655.31910900000003</v>
      </c>
      <c r="H214" s="98">
        <v>2</v>
      </c>
      <c r="I214" s="28" t="s">
        <v>4</v>
      </c>
      <c r="J214" s="28" t="s">
        <v>4</v>
      </c>
      <c r="K214" s="28" t="s">
        <v>4</v>
      </c>
      <c r="L214" s="28" t="s">
        <v>4</v>
      </c>
      <c r="M214" s="28" t="s">
        <v>4</v>
      </c>
      <c r="N214" s="28" t="s">
        <v>4</v>
      </c>
      <c r="O214" s="28">
        <v>89</v>
      </c>
      <c r="P214" s="28">
        <v>81</v>
      </c>
      <c r="Q214" s="28">
        <v>82</v>
      </c>
      <c r="R214" s="28" t="s">
        <v>4</v>
      </c>
      <c r="S214" s="28" t="s">
        <v>4</v>
      </c>
      <c r="T214" s="36" t="s">
        <v>4</v>
      </c>
    </row>
    <row r="215" spans="1:20" ht="13.5" customHeight="1" thickBot="1" x14ac:dyDescent="0.25">
      <c r="A215" s="180"/>
      <c r="B215" s="183"/>
      <c r="C215" s="157"/>
      <c r="D215" s="37" t="s">
        <v>459</v>
      </c>
      <c r="E215" s="138">
        <v>1</v>
      </c>
      <c r="F215" s="7" t="s">
        <v>505</v>
      </c>
      <c r="G215" s="96">
        <v>759.90594499999997</v>
      </c>
      <c r="H215" s="99">
        <v>2</v>
      </c>
      <c r="I215" s="38" t="s">
        <v>4</v>
      </c>
      <c r="J215" s="38" t="s">
        <v>4</v>
      </c>
      <c r="K215" s="38" t="s">
        <v>4</v>
      </c>
      <c r="L215" s="38" t="s">
        <v>4</v>
      </c>
      <c r="M215" s="38" t="s">
        <v>4</v>
      </c>
      <c r="N215" s="38" t="s">
        <v>4</v>
      </c>
      <c r="O215" s="38">
        <v>72</v>
      </c>
      <c r="P215" s="38">
        <v>127</v>
      </c>
      <c r="Q215" s="38">
        <v>109</v>
      </c>
      <c r="R215" s="38" t="s">
        <v>4</v>
      </c>
      <c r="S215" s="38" t="s">
        <v>4</v>
      </c>
      <c r="T215" s="39" t="s">
        <v>4</v>
      </c>
    </row>
    <row r="216" spans="1:20" x14ac:dyDescent="0.2">
      <c r="A216" s="178" t="s">
        <v>238</v>
      </c>
      <c r="B216" s="181" t="s">
        <v>327</v>
      </c>
      <c r="C216" s="155">
        <v>18.6666666666667</v>
      </c>
      <c r="D216" s="33">
        <v>4</v>
      </c>
      <c r="E216" s="141"/>
      <c r="F216" s="6"/>
      <c r="G216" s="106"/>
      <c r="H216" s="107"/>
      <c r="I216" s="34">
        <f>MAX(I217:I220)</f>
        <v>79</v>
      </c>
      <c r="J216" s="34">
        <f t="shared" ref="J216:N216" si="37">MAX(J217:J220)</f>
        <v>84</v>
      </c>
      <c r="K216" s="34">
        <f t="shared" si="37"/>
        <v>57</v>
      </c>
      <c r="L216" s="34" t="s">
        <v>4</v>
      </c>
      <c r="M216" s="34" t="s">
        <v>4</v>
      </c>
      <c r="N216" s="34">
        <f t="shared" si="37"/>
        <v>37</v>
      </c>
      <c r="O216" s="34">
        <f t="shared" ref="O216" si="38">MAX(O217:O220)</f>
        <v>67</v>
      </c>
      <c r="P216" s="34">
        <f t="shared" ref="P216" si="39">MAX(P217:P220)</f>
        <v>79</v>
      </c>
      <c r="Q216" s="34">
        <f t="shared" ref="Q216" si="40">MAX(Q217:Q220)</f>
        <v>67</v>
      </c>
      <c r="R216" s="34" t="s">
        <v>4</v>
      </c>
      <c r="S216" s="34" t="s">
        <v>4</v>
      </c>
      <c r="T216" s="35" t="s">
        <v>4</v>
      </c>
    </row>
    <row r="217" spans="1:20" ht="13.5" customHeight="1" x14ac:dyDescent="0.2">
      <c r="A217" s="179"/>
      <c r="B217" s="182"/>
      <c r="C217" s="156"/>
      <c r="D217" s="27" t="s">
        <v>239</v>
      </c>
      <c r="E217" s="137">
        <v>2</v>
      </c>
      <c r="F217" s="2" t="s">
        <v>507</v>
      </c>
      <c r="G217" s="110">
        <v>846.41893700000003</v>
      </c>
      <c r="H217" s="111">
        <v>2</v>
      </c>
      <c r="I217" s="28">
        <v>50</v>
      </c>
      <c r="J217" s="28">
        <v>72</v>
      </c>
      <c r="K217" s="28">
        <v>57</v>
      </c>
      <c r="L217" s="28" t="s">
        <v>4</v>
      </c>
      <c r="M217" s="28" t="s">
        <v>4</v>
      </c>
      <c r="N217" s="28">
        <v>37</v>
      </c>
      <c r="O217" s="28">
        <v>48</v>
      </c>
      <c r="P217" s="28">
        <v>67</v>
      </c>
      <c r="Q217" s="28">
        <v>54</v>
      </c>
      <c r="R217" s="28" t="s">
        <v>4</v>
      </c>
      <c r="S217" s="28" t="s">
        <v>4</v>
      </c>
      <c r="T217" s="36" t="s">
        <v>4</v>
      </c>
    </row>
    <row r="218" spans="1:20" ht="13.5" customHeight="1" x14ac:dyDescent="0.2">
      <c r="A218" s="179"/>
      <c r="B218" s="182"/>
      <c r="C218" s="156"/>
      <c r="D218" s="27" t="s">
        <v>460</v>
      </c>
      <c r="E218" s="137">
        <v>1</v>
      </c>
      <c r="F218" s="2" t="s">
        <v>508</v>
      </c>
      <c r="G218" s="110">
        <v>1143.184358</v>
      </c>
      <c r="H218" s="111">
        <v>3</v>
      </c>
      <c r="I218" s="28">
        <v>79</v>
      </c>
      <c r="J218" s="28">
        <v>41</v>
      </c>
      <c r="K218" s="28">
        <v>55</v>
      </c>
      <c r="L218" s="28" t="s">
        <v>4</v>
      </c>
      <c r="M218" s="28" t="s">
        <v>4</v>
      </c>
      <c r="N218" s="28" t="s">
        <v>4</v>
      </c>
      <c r="O218" s="28">
        <v>67</v>
      </c>
      <c r="P218" s="28">
        <v>64</v>
      </c>
      <c r="Q218" s="28">
        <v>66</v>
      </c>
      <c r="R218" s="28" t="s">
        <v>4</v>
      </c>
      <c r="S218" s="28" t="s">
        <v>4</v>
      </c>
      <c r="T218" s="36" t="s">
        <v>4</v>
      </c>
    </row>
    <row r="219" spans="1:20" ht="13.5" customHeight="1" x14ac:dyDescent="0.2">
      <c r="A219" s="179"/>
      <c r="B219" s="182"/>
      <c r="C219" s="156"/>
      <c r="D219" s="2" t="s">
        <v>240</v>
      </c>
      <c r="E219" s="15">
        <v>3</v>
      </c>
      <c r="F219" s="2" t="s">
        <v>509</v>
      </c>
      <c r="G219" s="110">
        <v>660.33400400000005</v>
      </c>
      <c r="H219" s="111">
        <v>2</v>
      </c>
      <c r="I219" s="28">
        <v>42</v>
      </c>
      <c r="J219" s="28">
        <v>58</v>
      </c>
      <c r="K219" s="28">
        <v>52</v>
      </c>
      <c r="L219" s="28" t="s">
        <v>4</v>
      </c>
      <c r="M219" s="28" t="s">
        <v>4</v>
      </c>
      <c r="N219" s="28" t="s">
        <v>4</v>
      </c>
      <c r="O219" s="28">
        <v>54</v>
      </c>
      <c r="P219" s="28">
        <v>62</v>
      </c>
      <c r="Q219" s="28">
        <v>64</v>
      </c>
      <c r="R219" s="28" t="s">
        <v>4</v>
      </c>
      <c r="S219" s="28" t="s">
        <v>4</v>
      </c>
      <c r="T219" s="36" t="s">
        <v>4</v>
      </c>
    </row>
    <row r="220" spans="1:20" ht="13.5" customHeight="1" thickBot="1" x14ac:dyDescent="0.25">
      <c r="A220" s="180"/>
      <c r="B220" s="183"/>
      <c r="C220" s="157"/>
      <c r="D220" s="7" t="s">
        <v>241</v>
      </c>
      <c r="E220" s="136">
        <v>1</v>
      </c>
      <c r="F220" s="7" t="s">
        <v>508</v>
      </c>
      <c r="G220" s="112">
        <v>1303.1509120000001</v>
      </c>
      <c r="H220" s="113">
        <v>2</v>
      </c>
      <c r="I220" s="38">
        <v>63</v>
      </c>
      <c r="J220" s="38">
        <v>84</v>
      </c>
      <c r="K220" s="38">
        <v>47</v>
      </c>
      <c r="L220" s="38" t="s">
        <v>4</v>
      </c>
      <c r="M220" s="38" t="s">
        <v>4</v>
      </c>
      <c r="N220" s="38" t="s">
        <v>4</v>
      </c>
      <c r="O220" s="38">
        <v>44</v>
      </c>
      <c r="P220" s="38">
        <v>79</v>
      </c>
      <c r="Q220" s="38">
        <v>67</v>
      </c>
      <c r="R220" s="38" t="s">
        <v>4</v>
      </c>
      <c r="S220" s="38" t="s">
        <v>4</v>
      </c>
      <c r="T220" s="39" t="s">
        <v>4</v>
      </c>
    </row>
    <row r="221" spans="1:20" ht="12.75" customHeight="1" x14ac:dyDescent="0.2">
      <c r="A221" s="178" t="s">
        <v>242</v>
      </c>
      <c r="B221" s="181" t="s">
        <v>328</v>
      </c>
      <c r="C221" s="155">
        <v>32.2368421052632</v>
      </c>
      <c r="D221" s="6">
        <v>6</v>
      </c>
      <c r="E221" s="134"/>
      <c r="F221" s="6"/>
      <c r="G221" s="106"/>
      <c r="H221" s="107"/>
      <c r="I221" s="34">
        <f>MAX(I222:I225)</f>
        <v>105</v>
      </c>
      <c r="J221" s="34">
        <f t="shared" ref="J221:K221" si="41">MAX(J222:J225)</f>
        <v>103</v>
      </c>
      <c r="K221" s="34">
        <f t="shared" si="41"/>
        <v>107</v>
      </c>
      <c r="L221" s="34" t="s">
        <v>4</v>
      </c>
      <c r="M221" s="34" t="s">
        <v>4</v>
      </c>
      <c r="N221" s="34" t="s">
        <v>4</v>
      </c>
      <c r="O221" s="34">
        <f t="shared" ref="O221" si="42">MAX(O222:O225)</f>
        <v>77</v>
      </c>
      <c r="P221" s="34">
        <f t="shared" ref="P221:Q221" si="43">MAX(P222:P225)</f>
        <v>64</v>
      </c>
      <c r="Q221" s="34">
        <f t="shared" si="43"/>
        <v>58</v>
      </c>
      <c r="R221" s="34">
        <f t="shared" ref="R221" si="44">MAX(R222:R225)</f>
        <v>37</v>
      </c>
      <c r="S221" s="34" t="s">
        <v>4</v>
      </c>
      <c r="T221" s="35" t="s">
        <v>4</v>
      </c>
    </row>
    <row r="222" spans="1:20" ht="13.5" customHeight="1" x14ac:dyDescent="0.2">
      <c r="A222" s="179"/>
      <c r="B222" s="182"/>
      <c r="C222" s="156"/>
      <c r="D222" s="2" t="s">
        <v>243</v>
      </c>
      <c r="E222" s="15">
        <v>1</v>
      </c>
      <c r="F222" s="2" t="s">
        <v>510</v>
      </c>
      <c r="G222" s="110">
        <v>459.23229199999997</v>
      </c>
      <c r="H222" s="111">
        <v>2</v>
      </c>
      <c r="I222" s="28">
        <v>69</v>
      </c>
      <c r="J222" s="28">
        <v>98</v>
      </c>
      <c r="K222" s="28">
        <v>53</v>
      </c>
      <c r="L222" s="28" t="s">
        <v>4</v>
      </c>
      <c r="M222" s="28" t="s">
        <v>4</v>
      </c>
      <c r="N222" s="28" t="s">
        <v>4</v>
      </c>
      <c r="O222" s="28">
        <v>49</v>
      </c>
      <c r="P222" s="28">
        <v>48</v>
      </c>
      <c r="Q222" s="28">
        <v>58</v>
      </c>
      <c r="R222" s="28">
        <v>37</v>
      </c>
      <c r="S222" s="28" t="s">
        <v>4</v>
      </c>
      <c r="T222" s="36" t="s">
        <v>4</v>
      </c>
    </row>
    <row r="223" spans="1:20" ht="13.5" customHeight="1" x14ac:dyDescent="0.2">
      <c r="A223" s="179"/>
      <c r="B223" s="182"/>
      <c r="C223" s="156"/>
      <c r="D223" s="2" t="s">
        <v>244</v>
      </c>
      <c r="E223" s="15">
        <v>1</v>
      </c>
      <c r="F223" s="2" t="s">
        <v>510</v>
      </c>
      <c r="G223" s="110">
        <v>582.36356499999999</v>
      </c>
      <c r="H223" s="111">
        <v>2</v>
      </c>
      <c r="I223" s="28">
        <v>105</v>
      </c>
      <c r="J223" s="28">
        <v>77</v>
      </c>
      <c r="K223" s="28">
        <v>56</v>
      </c>
      <c r="L223" s="28" t="s">
        <v>4</v>
      </c>
      <c r="M223" s="28" t="s">
        <v>4</v>
      </c>
      <c r="N223" s="28" t="s">
        <v>4</v>
      </c>
      <c r="O223" s="28">
        <v>77</v>
      </c>
      <c r="P223" s="28">
        <v>52</v>
      </c>
      <c r="Q223" s="28">
        <v>42</v>
      </c>
      <c r="R223" s="28" t="s">
        <v>4</v>
      </c>
      <c r="S223" s="28" t="s">
        <v>4</v>
      </c>
      <c r="T223" s="36" t="s">
        <v>4</v>
      </c>
    </row>
    <row r="224" spans="1:20" ht="13.5" customHeight="1" x14ac:dyDescent="0.2">
      <c r="A224" s="179"/>
      <c r="B224" s="182"/>
      <c r="C224" s="156"/>
      <c r="D224" s="2" t="s">
        <v>245</v>
      </c>
      <c r="E224" s="15">
        <v>2</v>
      </c>
      <c r="F224" s="2" t="s">
        <v>511</v>
      </c>
      <c r="G224" s="110">
        <v>526.253108</v>
      </c>
      <c r="H224" s="111">
        <v>2</v>
      </c>
      <c r="I224" s="28">
        <v>63</v>
      </c>
      <c r="J224" s="28">
        <v>100</v>
      </c>
      <c r="K224" s="28">
        <v>107</v>
      </c>
      <c r="L224" s="28" t="s">
        <v>4</v>
      </c>
      <c r="M224" s="28" t="s">
        <v>4</v>
      </c>
      <c r="N224" s="28" t="s">
        <v>4</v>
      </c>
      <c r="O224" s="28">
        <v>51</v>
      </c>
      <c r="P224" s="28">
        <v>45</v>
      </c>
      <c r="Q224" s="28">
        <v>46</v>
      </c>
      <c r="R224" s="28" t="s">
        <v>4</v>
      </c>
      <c r="S224" s="28" t="s">
        <v>4</v>
      </c>
      <c r="T224" s="36" t="s">
        <v>4</v>
      </c>
    </row>
    <row r="225" spans="1:20" ht="13.5" customHeight="1" x14ac:dyDescent="0.2">
      <c r="A225" s="179"/>
      <c r="B225" s="182"/>
      <c r="C225" s="156"/>
      <c r="D225" s="2" t="s">
        <v>246</v>
      </c>
      <c r="E225" s="15">
        <v>1</v>
      </c>
      <c r="F225" s="2" t="s">
        <v>510</v>
      </c>
      <c r="G225" s="110">
        <v>445.26426500000002</v>
      </c>
      <c r="H225" s="111">
        <v>2</v>
      </c>
      <c r="I225" s="28">
        <v>100</v>
      </c>
      <c r="J225" s="28">
        <v>103</v>
      </c>
      <c r="K225" s="28">
        <v>66</v>
      </c>
      <c r="L225" s="28" t="s">
        <v>4</v>
      </c>
      <c r="M225" s="28" t="s">
        <v>4</v>
      </c>
      <c r="N225" s="28" t="s">
        <v>4</v>
      </c>
      <c r="O225" s="28">
        <v>49</v>
      </c>
      <c r="P225" s="28">
        <v>64</v>
      </c>
      <c r="Q225" s="28">
        <v>53</v>
      </c>
      <c r="R225" s="28" t="s">
        <v>4</v>
      </c>
      <c r="S225" s="28" t="s">
        <v>4</v>
      </c>
      <c r="T225" s="36" t="s">
        <v>4</v>
      </c>
    </row>
    <row r="226" spans="1:20" ht="13.5" customHeight="1" x14ac:dyDescent="0.2">
      <c r="A226" s="179"/>
      <c r="B226" s="182"/>
      <c r="C226" s="156"/>
      <c r="D226" s="2" t="s">
        <v>268</v>
      </c>
      <c r="E226" s="15">
        <v>2</v>
      </c>
      <c r="F226" s="2" t="s">
        <v>511</v>
      </c>
      <c r="G226" s="110">
        <v>492.823148</v>
      </c>
      <c r="H226" s="111">
        <v>2</v>
      </c>
      <c r="I226" s="28">
        <v>71</v>
      </c>
      <c r="J226" s="28" t="s">
        <v>4</v>
      </c>
      <c r="K226" s="28">
        <v>67</v>
      </c>
      <c r="L226" s="28" t="s">
        <v>4</v>
      </c>
      <c r="M226" s="28" t="s">
        <v>4</v>
      </c>
      <c r="N226" s="28" t="s">
        <v>4</v>
      </c>
      <c r="O226" s="28">
        <v>46</v>
      </c>
      <c r="P226" s="28">
        <v>54</v>
      </c>
      <c r="Q226" s="28">
        <v>47</v>
      </c>
      <c r="R226" s="28" t="s">
        <v>4</v>
      </c>
      <c r="S226" s="28" t="s">
        <v>4</v>
      </c>
      <c r="T226" s="36" t="s">
        <v>4</v>
      </c>
    </row>
    <row r="227" spans="1:20" ht="13.5" customHeight="1" thickBot="1" x14ac:dyDescent="0.25">
      <c r="A227" s="180"/>
      <c r="B227" s="183"/>
      <c r="C227" s="157"/>
      <c r="D227" s="7" t="s">
        <v>269</v>
      </c>
      <c r="E227" s="136">
        <v>2</v>
      </c>
      <c r="F227" s="7" t="s">
        <v>511</v>
      </c>
      <c r="G227" s="112">
        <v>494.289535</v>
      </c>
      <c r="H227" s="113">
        <v>3</v>
      </c>
      <c r="I227" s="38">
        <v>69</v>
      </c>
      <c r="J227" s="38" t="s">
        <v>4</v>
      </c>
      <c r="K227" s="38">
        <v>66</v>
      </c>
      <c r="L227" s="38" t="s">
        <v>4</v>
      </c>
      <c r="M227" s="38" t="s">
        <v>4</v>
      </c>
      <c r="N227" s="38" t="s">
        <v>4</v>
      </c>
      <c r="O227" s="38">
        <v>47</v>
      </c>
      <c r="P227" s="38">
        <v>47</v>
      </c>
      <c r="Q227" s="38">
        <v>53</v>
      </c>
      <c r="R227" s="38" t="s">
        <v>4</v>
      </c>
      <c r="S227" s="38" t="s">
        <v>4</v>
      </c>
      <c r="T227" s="39" t="s">
        <v>4</v>
      </c>
    </row>
    <row r="228" spans="1:20" x14ac:dyDescent="0.2">
      <c r="A228" s="178" t="s">
        <v>247</v>
      </c>
      <c r="B228" s="181" t="s">
        <v>248</v>
      </c>
      <c r="C228" s="155">
        <v>7.7834179357022002</v>
      </c>
      <c r="D228" s="6">
        <v>3</v>
      </c>
      <c r="E228" s="134"/>
      <c r="F228" s="6"/>
      <c r="G228" s="94"/>
      <c r="H228" s="97"/>
      <c r="I228" s="34" t="s">
        <v>4</v>
      </c>
      <c r="J228" s="34" t="s">
        <v>4</v>
      </c>
      <c r="K228" s="34" t="s">
        <v>4</v>
      </c>
      <c r="L228" s="34" t="s">
        <v>4</v>
      </c>
      <c r="M228" s="34" t="s">
        <v>4</v>
      </c>
      <c r="N228" s="34" t="s">
        <v>4</v>
      </c>
      <c r="O228" s="34">
        <v>127</v>
      </c>
      <c r="P228" s="34">
        <v>141</v>
      </c>
      <c r="Q228" s="34">
        <v>140</v>
      </c>
      <c r="R228" s="34">
        <v>48</v>
      </c>
      <c r="S228" s="34" t="s">
        <v>4</v>
      </c>
      <c r="T228" s="35" t="s">
        <v>4</v>
      </c>
    </row>
    <row r="229" spans="1:20" ht="13.5" customHeight="1" x14ac:dyDescent="0.2">
      <c r="A229" s="179"/>
      <c r="B229" s="182"/>
      <c r="C229" s="156"/>
      <c r="D229" s="2" t="s">
        <v>249</v>
      </c>
      <c r="E229" s="15">
        <v>1</v>
      </c>
      <c r="F229" s="2" t="s">
        <v>512</v>
      </c>
      <c r="G229" s="95">
        <v>1165.6056659999999</v>
      </c>
      <c r="H229" s="98">
        <v>2</v>
      </c>
      <c r="I229" s="28" t="s">
        <v>4</v>
      </c>
      <c r="J229" s="28" t="s">
        <v>4</v>
      </c>
      <c r="K229" s="28" t="s">
        <v>4</v>
      </c>
      <c r="L229" s="28" t="s">
        <v>4</v>
      </c>
      <c r="M229" s="28" t="s">
        <v>4</v>
      </c>
      <c r="N229" s="28" t="s">
        <v>4</v>
      </c>
      <c r="O229" s="28">
        <v>127</v>
      </c>
      <c r="P229" s="28">
        <v>91</v>
      </c>
      <c r="Q229" s="28">
        <v>105</v>
      </c>
      <c r="R229" s="28" t="s">
        <v>4</v>
      </c>
      <c r="S229" s="28" t="s">
        <v>4</v>
      </c>
      <c r="T229" s="36" t="s">
        <v>4</v>
      </c>
    </row>
    <row r="230" spans="1:20" ht="13.5" customHeight="1" x14ac:dyDescent="0.2">
      <c r="A230" s="179"/>
      <c r="B230" s="182"/>
      <c r="C230" s="156"/>
      <c r="D230" s="2" t="s">
        <v>250</v>
      </c>
      <c r="E230" s="15">
        <v>1</v>
      </c>
      <c r="F230" s="2" t="s">
        <v>512</v>
      </c>
      <c r="G230" s="95">
        <v>789.94681400000002</v>
      </c>
      <c r="H230" s="98">
        <v>2</v>
      </c>
      <c r="I230" s="28" t="s">
        <v>4</v>
      </c>
      <c r="J230" s="28" t="s">
        <v>4</v>
      </c>
      <c r="K230" s="28" t="s">
        <v>4</v>
      </c>
      <c r="L230" s="28" t="s">
        <v>4</v>
      </c>
      <c r="M230" s="28" t="s">
        <v>4</v>
      </c>
      <c r="N230" s="28" t="s">
        <v>4</v>
      </c>
      <c r="O230" s="28">
        <v>82</v>
      </c>
      <c r="P230" s="28">
        <v>141</v>
      </c>
      <c r="Q230" s="28">
        <v>140</v>
      </c>
      <c r="R230" s="28">
        <v>48</v>
      </c>
      <c r="S230" s="28" t="s">
        <v>4</v>
      </c>
      <c r="T230" s="36" t="s">
        <v>4</v>
      </c>
    </row>
    <row r="231" spans="1:20" ht="13.5" customHeight="1" thickBot="1" x14ac:dyDescent="0.25">
      <c r="A231" s="180"/>
      <c r="B231" s="183"/>
      <c r="C231" s="157"/>
      <c r="D231" s="7" t="s">
        <v>251</v>
      </c>
      <c r="E231" s="136">
        <v>1</v>
      </c>
      <c r="F231" s="7" t="s">
        <v>512</v>
      </c>
      <c r="G231" s="96">
        <v>710.90353900000002</v>
      </c>
      <c r="H231" s="99">
        <v>2</v>
      </c>
      <c r="I231" s="38" t="s">
        <v>4</v>
      </c>
      <c r="J231" s="38" t="s">
        <v>4</v>
      </c>
      <c r="K231" s="38" t="s">
        <v>4</v>
      </c>
      <c r="L231" s="38" t="s">
        <v>4</v>
      </c>
      <c r="M231" s="38" t="s">
        <v>4</v>
      </c>
      <c r="N231" s="38" t="s">
        <v>4</v>
      </c>
      <c r="O231" s="38">
        <v>108</v>
      </c>
      <c r="P231" s="38">
        <v>89</v>
      </c>
      <c r="Q231" s="38">
        <v>58</v>
      </c>
      <c r="R231" s="38" t="s">
        <v>4</v>
      </c>
      <c r="S231" s="38" t="s">
        <v>4</v>
      </c>
      <c r="T231" s="39" t="s">
        <v>4</v>
      </c>
    </row>
    <row r="232" spans="1:20" x14ac:dyDescent="0.2">
      <c r="A232" s="178" t="s">
        <v>252</v>
      </c>
      <c r="B232" s="181" t="s">
        <v>329</v>
      </c>
      <c r="C232" s="155">
        <v>13.306451612903199</v>
      </c>
      <c r="D232" s="6">
        <v>3</v>
      </c>
      <c r="E232" s="134"/>
      <c r="F232" s="6"/>
      <c r="G232" s="106"/>
      <c r="H232" s="107"/>
      <c r="I232" s="34">
        <f>MAX(I233:I235)</f>
        <v>64</v>
      </c>
      <c r="J232" s="34">
        <f t="shared" ref="J232:Q232" si="45">MAX(J233:J235)</f>
        <v>86</v>
      </c>
      <c r="K232" s="34">
        <f t="shared" si="45"/>
        <v>77</v>
      </c>
      <c r="L232" s="34" t="s">
        <v>4</v>
      </c>
      <c r="M232" s="34" t="s">
        <v>4</v>
      </c>
      <c r="N232" s="34">
        <f t="shared" si="45"/>
        <v>35</v>
      </c>
      <c r="O232" s="34">
        <f t="shared" si="45"/>
        <v>82</v>
      </c>
      <c r="P232" s="34">
        <f t="shared" si="45"/>
        <v>69</v>
      </c>
      <c r="Q232" s="34">
        <f t="shared" si="45"/>
        <v>64</v>
      </c>
      <c r="R232" s="34" t="s">
        <v>4</v>
      </c>
      <c r="S232" s="34" t="s">
        <v>4</v>
      </c>
      <c r="T232" s="35" t="s">
        <v>4</v>
      </c>
    </row>
    <row r="233" spans="1:20" ht="13.5" customHeight="1" x14ac:dyDescent="0.2">
      <c r="A233" s="179"/>
      <c r="B233" s="182"/>
      <c r="C233" s="156"/>
      <c r="D233" s="2" t="s">
        <v>253</v>
      </c>
      <c r="E233" s="15">
        <v>1</v>
      </c>
      <c r="F233" s="2" t="s">
        <v>513</v>
      </c>
      <c r="G233" s="110">
        <v>582.84643900000003</v>
      </c>
      <c r="H233" s="111">
        <v>2</v>
      </c>
      <c r="I233" s="28">
        <v>64</v>
      </c>
      <c r="J233" s="28">
        <v>67</v>
      </c>
      <c r="K233" s="28">
        <v>77</v>
      </c>
      <c r="L233" s="28" t="s">
        <v>4</v>
      </c>
      <c r="M233" s="28" t="s">
        <v>4</v>
      </c>
      <c r="N233" s="28" t="s">
        <v>4</v>
      </c>
      <c r="O233" s="28">
        <v>71</v>
      </c>
      <c r="P233" s="28">
        <v>60</v>
      </c>
      <c r="Q233" s="28">
        <v>55</v>
      </c>
      <c r="R233" s="28" t="s">
        <v>4</v>
      </c>
      <c r="S233" s="28" t="s">
        <v>4</v>
      </c>
      <c r="T233" s="36" t="s">
        <v>4</v>
      </c>
    </row>
    <row r="234" spans="1:20" ht="13.5" customHeight="1" x14ac:dyDescent="0.2">
      <c r="A234" s="179"/>
      <c r="B234" s="182"/>
      <c r="C234" s="156"/>
      <c r="D234" s="2" t="s">
        <v>254</v>
      </c>
      <c r="E234" s="15">
        <v>1</v>
      </c>
      <c r="F234" s="2" t="s">
        <v>513</v>
      </c>
      <c r="G234" s="110">
        <v>677.36788000000001</v>
      </c>
      <c r="H234" s="111">
        <v>2</v>
      </c>
      <c r="I234" s="28">
        <v>63</v>
      </c>
      <c r="J234" s="28">
        <v>74</v>
      </c>
      <c r="K234" s="28">
        <v>46</v>
      </c>
      <c r="L234" s="28" t="s">
        <v>4</v>
      </c>
      <c r="M234" s="28" t="s">
        <v>4</v>
      </c>
      <c r="N234" s="28" t="s">
        <v>4</v>
      </c>
      <c r="O234" s="28">
        <v>82</v>
      </c>
      <c r="P234" s="28">
        <v>69</v>
      </c>
      <c r="Q234" s="28">
        <v>54</v>
      </c>
      <c r="R234" s="28" t="s">
        <v>4</v>
      </c>
      <c r="S234" s="28" t="s">
        <v>4</v>
      </c>
      <c r="T234" s="36" t="s">
        <v>4</v>
      </c>
    </row>
    <row r="235" spans="1:20" ht="13.5" customHeight="1" thickBot="1" x14ac:dyDescent="0.25">
      <c r="A235" s="180"/>
      <c r="B235" s="183"/>
      <c r="C235" s="157"/>
      <c r="D235" s="7" t="s">
        <v>255</v>
      </c>
      <c r="E235" s="136">
        <v>1</v>
      </c>
      <c r="F235" s="7" t="s">
        <v>513</v>
      </c>
      <c r="G235" s="112">
        <v>657.86968000000002</v>
      </c>
      <c r="H235" s="113">
        <v>2</v>
      </c>
      <c r="I235" s="38">
        <v>53</v>
      </c>
      <c r="J235" s="38">
        <v>86</v>
      </c>
      <c r="K235" s="38">
        <v>62</v>
      </c>
      <c r="L235" s="38" t="s">
        <v>4</v>
      </c>
      <c r="M235" s="38" t="s">
        <v>4</v>
      </c>
      <c r="N235" s="38">
        <v>35</v>
      </c>
      <c r="O235" s="38">
        <v>65</v>
      </c>
      <c r="P235" s="38">
        <v>61</v>
      </c>
      <c r="Q235" s="38">
        <v>64</v>
      </c>
      <c r="R235" s="38" t="s">
        <v>4</v>
      </c>
      <c r="S235" s="38" t="s">
        <v>4</v>
      </c>
      <c r="T235" s="39" t="s">
        <v>4</v>
      </c>
    </row>
    <row r="236" spans="1:20" s="26" customFormat="1" x14ac:dyDescent="0.2">
      <c r="A236" s="213" t="s">
        <v>514</v>
      </c>
      <c r="B236" s="216" t="s">
        <v>557</v>
      </c>
      <c r="C236" s="158">
        <v>26.5625</v>
      </c>
      <c r="D236" s="62">
        <v>3</v>
      </c>
      <c r="E236" s="142"/>
      <c r="F236" s="62"/>
      <c r="G236" s="118"/>
      <c r="H236" s="119"/>
      <c r="I236" s="63">
        <f>MAX(I237:I239)</f>
        <v>50</v>
      </c>
      <c r="J236" s="63">
        <f t="shared" ref="J236:T236" si="46">MAX(J237:J239)</f>
        <v>50</v>
      </c>
      <c r="K236" s="63">
        <f t="shared" si="46"/>
        <v>45</v>
      </c>
      <c r="L236" s="63" t="s">
        <v>4</v>
      </c>
      <c r="M236" s="63" t="s">
        <v>4</v>
      </c>
      <c r="N236" s="63" t="s">
        <v>4</v>
      </c>
      <c r="O236" s="63">
        <f t="shared" si="46"/>
        <v>109</v>
      </c>
      <c r="P236" s="63">
        <f t="shared" si="46"/>
        <v>95</v>
      </c>
      <c r="Q236" s="63">
        <f t="shared" si="46"/>
        <v>90</v>
      </c>
      <c r="R236" s="63" t="s">
        <v>4</v>
      </c>
      <c r="S236" s="63" t="s">
        <v>4</v>
      </c>
      <c r="T236" s="64">
        <f t="shared" si="46"/>
        <v>35</v>
      </c>
    </row>
    <row r="237" spans="1:20" s="26" customFormat="1" ht="12.75" customHeight="1" x14ac:dyDescent="0.2">
      <c r="A237" s="214"/>
      <c r="B237" s="217"/>
      <c r="C237" s="159"/>
      <c r="D237" s="65" t="s">
        <v>24</v>
      </c>
      <c r="E237" s="143">
        <v>4</v>
      </c>
      <c r="F237" s="65" t="s">
        <v>514</v>
      </c>
      <c r="G237" s="120">
        <v>534.28870700000004</v>
      </c>
      <c r="H237" s="121">
        <v>2</v>
      </c>
      <c r="I237" s="66">
        <v>48</v>
      </c>
      <c r="J237" s="66">
        <v>50</v>
      </c>
      <c r="K237" s="66">
        <v>45</v>
      </c>
      <c r="L237" s="66" t="s">
        <v>4</v>
      </c>
      <c r="M237" s="66" t="s">
        <v>4</v>
      </c>
      <c r="N237" s="66" t="s">
        <v>4</v>
      </c>
      <c r="O237" s="66">
        <v>91</v>
      </c>
      <c r="P237" s="66">
        <v>95</v>
      </c>
      <c r="Q237" s="66">
        <v>68</v>
      </c>
      <c r="R237" s="66" t="s">
        <v>4</v>
      </c>
      <c r="S237" s="66" t="s">
        <v>4</v>
      </c>
      <c r="T237" s="67" t="s">
        <v>4</v>
      </c>
    </row>
    <row r="238" spans="1:20" s="26" customFormat="1" ht="12.75" customHeight="1" x14ac:dyDescent="0.2">
      <c r="A238" s="214"/>
      <c r="B238" s="217"/>
      <c r="C238" s="159"/>
      <c r="D238" s="65" t="s">
        <v>25</v>
      </c>
      <c r="E238" s="143">
        <v>4</v>
      </c>
      <c r="F238" s="65" t="s">
        <v>514</v>
      </c>
      <c r="G238" s="120">
        <v>894.45570599999996</v>
      </c>
      <c r="H238" s="121">
        <v>2</v>
      </c>
      <c r="I238" s="66">
        <v>38</v>
      </c>
      <c r="J238" s="66">
        <v>43</v>
      </c>
      <c r="K238" s="66" t="s">
        <v>4</v>
      </c>
      <c r="L238" s="66" t="s">
        <v>4</v>
      </c>
      <c r="M238" s="66" t="s">
        <v>4</v>
      </c>
      <c r="N238" s="66" t="s">
        <v>4</v>
      </c>
      <c r="O238" s="66">
        <v>109</v>
      </c>
      <c r="P238" s="66">
        <v>52</v>
      </c>
      <c r="Q238" s="66">
        <v>90</v>
      </c>
      <c r="R238" s="66" t="s">
        <v>4</v>
      </c>
      <c r="S238" s="66" t="s">
        <v>4</v>
      </c>
      <c r="T238" s="67" t="s">
        <v>4</v>
      </c>
    </row>
    <row r="239" spans="1:20" s="26" customFormat="1" ht="12.75" customHeight="1" thickBot="1" x14ac:dyDescent="0.25">
      <c r="A239" s="215"/>
      <c r="B239" s="218"/>
      <c r="C239" s="160"/>
      <c r="D239" s="65" t="s">
        <v>26</v>
      </c>
      <c r="E239" s="143">
        <v>4</v>
      </c>
      <c r="F239" s="65" t="s">
        <v>514</v>
      </c>
      <c r="G239" s="120">
        <v>541.26237300000003</v>
      </c>
      <c r="H239" s="121">
        <v>2</v>
      </c>
      <c r="I239" s="66">
        <v>50</v>
      </c>
      <c r="J239" s="66">
        <v>38</v>
      </c>
      <c r="K239" s="66">
        <v>39</v>
      </c>
      <c r="L239" s="66" t="s">
        <v>4</v>
      </c>
      <c r="M239" s="66" t="s">
        <v>4</v>
      </c>
      <c r="N239" s="66" t="s">
        <v>4</v>
      </c>
      <c r="O239" s="66">
        <v>104</v>
      </c>
      <c r="P239" s="66">
        <v>61</v>
      </c>
      <c r="Q239" s="66">
        <v>60</v>
      </c>
      <c r="R239" s="66" t="s">
        <v>4</v>
      </c>
      <c r="S239" s="66" t="s">
        <v>4</v>
      </c>
      <c r="T239" s="67">
        <v>35</v>
      </c>
    </row>
    <row r="240" spans="1:20" x14ac:dyDescent="0.2">
      <c r="A240" s="178" t="s">
        <v>351</v>
      </c>
      <c r="B240" s="181" t="s">
        <v>352</v>
      </c>
      <c r="C240" s="161">
        <v>20</v>
      </c>
      <c r="D240" s="6">
        <v>2</v>
      </c>
      <c r="E240" s="134"/>
      <c r="F240" s="6"/>
      <c r="G240" s="106"/>
      <c r="H240" s="107"/>
      <c r="I240" s="44">
        <f>MAX(I241:I242)</f>
        <v>52</v>
      </c>
      <c r="J240" s="44">
        <f t="shared" ref="J240:T240" si="47">MAX(J241:J242)</f>
        <v>74</v>
      </c>
      <c r="K240" s="44">
        <f t="shared" si="47"/>
        <v>58</v>
      </c>
      <c r="L240" s="34" t="s">
        <v>4</v>
      </c>
      <c r="M240" s="34" t="s">
        <v>4</v>
      </c>
      <c r="N240" s="34" t="s">
        <v>4</v>
      </c>
      <c r="O240" s="44">
        <f t="shared" si="47"/>
        <v>103</v>
      </c>
      <c r="P240" s="44">
        <f t="shared" si="47"/>
        <v>81</v>
      </c>
      <c r="Q240" s="44">
        <f t="shared" si="47"/>
        <v>101</v>
      </c>
      <c r="R240" s="34" t="s">
        <v>4</v>
      </c>
      <c r="S240" s="44">
        <f t="shared" si="47"/>
        <v>36</v>
      </c>
      <c r="T240" s="45">
        <f t="shared" si="47"/>
        <v>39</v>
      </c>
    </row>
    <row r="241" spans="1:20" ht="13.5" customHeight="1" x14ac:dyDescent="0.2">
      <c r="A241" s="179"/>
      <c r="B241" s="186"/>
      <c r="C241" s="162"/>
      <c r="D241" s="2" t="s">
        <v>353</v>
      </c>
      <c r="E241" s="15">
        <v>1</v>
      </c>
      <c r="F241" s="2" t="s">
        <v>515</v>
      </c>
      <c r="G241" s="110">
        <v>872.43555700000002</v>
      </c>
      <c r="H241" s="111">
        <v>2</v>
      </c>
      <c r="I241" s="28">
        <v>47</v>
      </c>
      <c r="J241" s="28">
        <v>74</v>
      </c>
      <c r="K241" s="28">
        <v>58</v>
      </c>
      <c r="L241" s="28" t="s">
        <v>4</v>
      </c>
      <c r="M241" s="28" t="s">
        <v>4</v>
      </c>
      <c r="N241" s="28" t="s">
        <v>4</v>
      </c>
      <c r="O241" s="28">
        <v>103</v>
      </c>
      <c r="P241" s="28">
        <v>75</v>
      </c>
      <c r="Q241" s="28">
        <v>64</v>
      </c>
      <c r="R241" s="28" t="s">
        <v>4</v>
      </c>
      <c r="S241" s="28">
        <v>36</v>
      </c>
      <c r="T241" s="36">
        <v>39</v>
      </c>
    </row>
    <row r="242" spans="1:20" ht="13.5" customHeight="1" thickBot="1" x14ac:dyDescent="0.25">
      <c r="A242" s="180"/>
      <c r="B242" s="187"/>
      <c r="C242" s="163"/>
      <c r="D242" s="7" t="s">
        <v>354</v>
      </c>
      <c r="E242" s="136">
        <v>1</v>
      </c>
      <c r="F242" s="7" t="s">
        <v>515</v>
      </c>
      <c r="G242" s="112">
        <v>633.36084200000005</v>
      </c>
      <c r="H242" s="113">
        <v>2</v>
      </c>
      <c r="I242" s="38">
        <v>52</v>
      </c>
      <c r="J242" s="38">
        <v>48</v>
      </c>
      <c r="K242" s="38" t="s">
        <v>4</v>
      </c>
      <c r="L242" s="38" t="s">
        <v>4</v>
      </c>
      <c r="M242" s="38" t="s">
        <v>4</v>
      </c>
      <c r="N242" s="38" t="s">
        <v>4</v>
      </c>
      <c r="O242" s="38">
        <v>103</v>
      </c>
      <c r="P242" s="38">
        <v>81</v>
      </c>
      <c r="Q242" s="38">
        <v>101</v>
      </c>
      <c r="R242" s="38" t="s">
        <v>4</v>
      </c>
      <c r="S242" s="38" t="s">
        <v>4</v>
      </c>
      <c r="T242" s="39" t="s">
        <v>4</v>
      </c>
    </row>
    <row r="243" spans="1:20" x14ac:dyDescent="0.2">
      <c r="A243" s="178" t="s">
        <v>387</v>
      </c>
      <c r="B243" s="181" t="s">
        <v>386</v>
      </c>
      <c r="C243" s="155">
        <v>7.2687224669603498</v>
      </c>
      <c r="D243" s="33">
        <v>2</v>
      </c>
      <c r="E243" s="141"/>
      <c r="F243" s="33"/>
      <c r="G243" s="106"/>
      <c r="H243" s="107"/>
      <c r="I243" s="44">
        <f>MAX(I244:I245)</f>
        <v>86</v>
      </c>
      <c r="J243" s="44">
        <f t="shared" ref="J243:K243" si="48">MAX(J244:J245)</f>
        <v>95</v>
      </c>
      <c r="K243" s="44">
        <f t="shared" si="48"/>
        <v>78</v>
      </c>
      <c r="L243" s="51" t="s">
        <v>4</v>
      </c>
      <c r="M243" s="51" t="s">
        <v>4</v>
      </c>
      <c r="N243" s="51" t="s">
        <v>4</v>
      </c>
      <c r="O243" s="44">
        <f t="shared" ref="O243" si="49">MAX(O244:O245)</f>
        <v>46</v>
      </c>
      <c r="P243" s="44">
        <f t="shared" ref="P243" si="50">MAX(P244:P245)</f>
        <v>69</v>
      </c>
      <c r="Q243" s="44">
        <f t="shared" ref="Q243" si="51">MAX(Q244:Q245)</f>
        <v>54</v>
      </c>
      <c r="R243" s="51" t="s">
        <v>4</v>
      </c>
      <c r="S243" s="51" t="s">
        <v>4</v>
      </c>
      <c r="T243" s="52" t="s">
        <v>4</v>
      </c>
    </row>
    <row r="244" spans="1:20" ht="13.5" customHeight="1" x14ac:dyDescent="0.2">
      <c r="A244" s="179"/>
      <c r="B244" s="182"/>
      <c r="C244" s="156"/>
      <c r="D244" s="27" t="s">
        <v>388</v>
      </c>
      <c r="E244" s="137">
        <v>1</v>
      </c>
      <c r="F244" s="27" t="s">
        <v>516</v>
      </c>
      <c r="G244" s="110">
        <v>1094.0712209999999</v>
      </c>
      <c r="H244" s="111">
        <v>2</v>
      </c>
      <c r="I244" s="47">
        <v>86</v>
      </c>
      <c r="J244" s="47">
        <v>95</v>
      </c>
      <c r="K244" s="47">
        <v>61</v>
      </c>
      <c r="L244" s="48" t="s">
        <v>4</v>
      </c>
      <c r="M244" s="48" t="s">
        <v>4</v>
      </c>
      <c r="N244" s="48" t="s">
        <v>4</v>
      </c>
      <c r="O244" s="48">
        <v>45</v>
      </c>
      <c r="P244" s="48">
        <v>46</v>
      </c>
      <c r="Q244" s="48">
        <v>43</v>
      </c>
      <c r="R244" s="48" t="s">
        <v>4</v>
      </c>
      <c r="S244" s="48" t="s">
        <v>4</v>
      </c>
      <c r="T244" s="53" t="s">
        <v>4</v>
      </c>
    </row>
    <row r="245" spans="1:20" ht="13.5" customHeight="1" thickBot="1" x14ac:dyDescent="0.25">
      <c r="A245" s="180"/>
      <c r="B245" s="183"/>
      <c r="C245" s="157"/>
      <c r="D245" s="37" t="s">
        <v>389</v>
      </c>
      <c r="E245" s="138">
        <v>1</v>
      </c>
      <c r="F245" s="37" t="s">
        <v>516</v>
      </c>
      <c r="G245" s="112">
        <v>727.866039</v>
      </c>
      <c r="H245" s="113">
        <v>2</v>
      </c>
      <c r="I245" s="55">
        <v>79</v>
      </c>
      <c r="J245" s="55">
        <v>85</v>
      </c>
      <c r="K245" s="55">
        <v>78</v>
      </c>
      <c r="L245" s="56" t="s">
        <v>4</v>
      </c>
      <c r="M245" s="56" t="s">
        <v>4</v>
      </c>
      <c r="N245" s="56" t="s">
        <v>4</v>
      </c>
      <c r="O245" s="56">
        <v>46</v>
      </c>
      <c r="P245" s="56">
        <v>69</v>
      </c>
      <c r="Q245" s="56">
        <v>54</v>
      </c>
      <c r="R245" s="56" t="s">
        <v>4</v>
      </c>
      <c r="S245" s="56" t="s">
        <v>4</v>
      </c>
      <c r="T245" s="57" t="s">
        <v>4</v>
      </c>
    </row>
    <row r="246" spans="1:20" s="26" customFormat="1" x14ac:dyDescent="0.2">
      <c r="A246" s="207" t="s">
        <v>259</v>
      </c>
      <c r="B246" s="200" t="s">
        <v>395</v>
      </c>
      <c r="C246" s="164">
        <v>30.519480519480499</v>
      </c>
      <c r="D246" s="71">
        <v>2</v>
      </c>
      <c r="E246" s="144"/>
      <c r="F246" s="71"/>
      <c r="G246" s="122"/>
      <c r="H246" s="123"/>
      <c r="I246" s="72">
        <f>MAX(I247:I248)</f>
        <v>78</v>
      </c>
      <c r="J246" s="72">
        <f t="shared" ref="J246:K246" si="52">MAX(J247:J248)</f>
        <v>116</v>
      </c>
      <c r="K246" s="72">
        <f t="shared" si="52"/>
        <v>90</v>
      </c>
      <c r="L246" s="72" t="s">
        <v>4</v>
      </c>
      <c r="M246" s="72" t="s">
        <v>4</v>
      </c>
      <c r="N246" s="72" t="s">
        <v>4</v>
      </c>
      <c r="O246" s="72">
        <f>MAX(O247:O248)</f>
        <v>64</v>
      </c>
      <c r="P246" s="72">
        <f t="shared" ref="P246:Q246" si="53">MAX(P247:P248)</f>
        <v>67</v>
      </c>
      <c r="Q246" s="72">
        <f t="shared" si="53"/>
        <v>71</v>
      </c>
      <c r="R246" s="72" t="s">
        <v>4</v>
      </c>
      <c r="S246" s="72" t="s">
        <v>4</v>
      </c>
      <c r="T246" s="73" t="s">
        <v>4</v>
      </c>
    </row>
    <row r="247" spans="1:20" s="26" customFormat="1" ht="13.5" customHeight="1" x14ac:dyDescent="0.2">
      <c r="A247" s="208"/>
      <c r="B247" s="201"/>
      <c r="C247" s="165"/>
      <c r="D247" s="4" t="s">
        <v>0</v>
      </c>
      <c r="E247" s="145">
        <v>1</v>
      </c>
      <c r="F247" s="4" t="s">
        <v>517</v>
      </c>
      <c r="G247" s="124">
        <v>751.37241700000004</v>
      </c>
      <c r="H247" s="125">
        <v>2</v>
      </c>
      <c r="I247" s="74">
        <v>71</v>
      </c>
      <c r="J247" s="74">
        <v>116</v>
      </c>
      <c r="K247" s="74">
        <v>90</v>
      </c>
      <c r="L247" s="74" t="s">
        <v>4</v>
      </c>
      <c r="M247" s="74" t="s">
        <v>4</v>
      </c>
      <c r="N247" s="74" t="s">
        <v>4</v>
      </c>
      <c r="O247" s="74">
        <v>53</v>
      </c>
      <c r="P247" s="74">
        <v>65</v>
      </c>
      <c r="Q247" s="74">
        <v>49</v>
      </c>
      <c r="R247" s="74" t="s">
        <v>4</v>
      </c>
      <c r="S247" s="74" t="s">
        <v>4</v>
      </c>
      <c r="T247" s="75" t="s">
        <v>4</v>
      </c>
    </row>
    <row r="248" spans="1:20" s="26" customFormat="1" ht="13.5" customHeight="1" thickBot="1" x14ac:dyDescent="0.25">
      <c r="A248" s="209"/>
      <c r="B248" s="202"/>
      <c r="C248" s="165"/>
      <c r="D248" s="4" t="s">
        <v>461</v>
      </c>
      <c r="E248" s="146">
        <v>1</v>
      </c>
      <c r="F248" s="76" t="s">
        <v>517</v>
      </c>
      <c r="G248" s="126">
        <v>1760.3444959999999</v>
      </c>
      <c r="H248" s="127">
        <v>2</v>
      </c>
      <c r="I248" s="77">
        <v>78</v>
      </c>
      <c r="J248" s="77">
        <v>92</v>
      </c>
      <c r="K248" s="77">
        <v>70</v>
      </c>
      <c r="L248" s="77" t="s">
        <v>4</v>
      </c>
      <c r="M248" s="77" t="s">
        <v>4</v>
      </c>
      <c r="N248" s="77" t="s">
        <v>4</v>
      </c>
      <c r="O248" s="77">
        <v>64</v>
      </c>
      <c r="P248" s="77">
        <v>67</v>
      </c>
      <c r="Q248" s="77">
        <v>71</v>
      </c>
      <c r="R248" s="77" t="s">
        <v>4</v>
      </c>
      <c r="S248" s="77" t="s">
        <v>4</v>
      </c>
      <c r="T248" s="78" t="s">
        <v>4</v>
      </c>
    </row>
    <row r="249" spans="1:20" x14ac:dyDescent="0.2">
      <c r="A249" s="178" t="s">
        <v>260</v>
      </c>
      <c r="B249" s="181" t="s">
        <v>340</v>
      </c>
      <c r="C249" s="155">
        <v>17.5324675324675</v>
      </c>
      <c r="D249" s="6">
        <v>2</v>
      </c>
      <c r="E249" s="134"/>
      <c r="F249" s="6"/>
      <c r="G249" s="106"/>
      <c r="H249" s="107"/>
      <c r="I249" s="34">
        <f>MAX(I250:I251)</f>
        <v>57</v>
      </c>
      <c r="J249" s="34">
        <f t="shared" ref="J249:K249" si="54">MAX(J250:J251)</f>
        <v>50</v>
      </c>
      <c r="K249" s="34">
        <f t="shared" si="54"/>
        <v>41</v>
      </c>
      <c r="L249" s="34" t="s">
        <v>4</v>
      </c>
      <c r="M249" s="34" t="s">
        <v>4</v>
      </c>
      <c r="N249" s="34" t="s">
        <v>4</v>
      </c>
      <c r="O249" s="34">
        <f>MAX(O250:O251)</f>
        <v>37</v>
      </c>
      <c r="P249" s="34">
        <f t="shared" ref="P249:R249" si="55">MAX(P250:P251)</f>
        <v>35</v>
      </c>
      <c r="Q249" s="34">
        <f t="shared" si="55"/>
        <v>39</v>
      </c>
      <c r="R249" s="34">
        <f t="shared" si="55"/>
        <v>42</v>
      </c>
      <c r="S249" s="34" t="s">
        <v>4</v>
      </c>
      <c r="T249" s="35" t="s">
        <v>4</v>
      </c>
    </row>
    <row r="250" spans="1:20" ht="13.5" customHeight="1" x14ac:dyDescent="0.2">
      <c r="A250" s="179"/>
      <c r="B250" s="182"/>
      <c r="C250" s="156"/>
      <c r="D250" s="2" t="s">
        <v>261</v>
      </c>
      <c r="E250" s="15">
        <v>1</v>
      </c>
      <c r="F250" s="2" t="s">
        <v>518</v>
      </c>
      <c r="G250" s="110">
        <v>755.93148399999995</v>
      </c>
      <c r="H250" s="111">
        <v>2</v>
      </c>
      <c r="I250" s="28">
        <v>43</v>
      </c>
      <c r="J250" s="28">
        <v>42</v>
      </c>
      <c r="K250" s="28">
        <v>41</v>
      </c>
      <c r="L250" s="28" t="s">
        <v>4</v>
      </c>
      <c r="M250" s="28" t="s">
        <v>4</v>
      </c>
      <c r="N250" s="28" t="s">
        <v>4</v>
      </c>
      <c r="O250" s="28">
        <v>37</v>
      </c>
      <c r="P250" s="28">
        <v>35</v>
      </c>
      <c r="Q250" s="28" t="s">
        <v>4</v>
      </c>
      <c r="R250" s="28">
        <v>42</v>
      </c>
      <c r="S250" s="28" t="s">
        <v>4</v>
      </c>
      <c r="T250" s="36" t="s">
        <v>4</v>
      </c>
    </row>
    <row r="251" spans="1:20" ht="13.5" customHeight="1" thickBot="1" x14ac:dyDescent="0.25">
      <c r="A251" s="180"/>
      <c r="B251" s="183"/>
      <c r="C251" s="157"/>
      <c r="D251" s="7" t="s">
        <v>262</v>
      </c>
      <c r="E251" s="136">
        <v>1</v>
      </c>
      <c r="F251" s="7" t="s">
        <v>518</v>
      </c>
      <c r="G251" s="112">
        <v>684.39828599999998</v>
      </c>
      <c r="H251" s="113">
        <v>2</v>
      </c>
      <c r="I251" s="38">
        <v>57</v>
      </c>
      <c r="J251" s="38">
        <v>50</v>
      </c>
      <c r="K251" s="38" t="s">
        <v>4</v>
      </c>
      <c r="L251" s="38" t="s">
        <v>4</v>
      </c>
      <c r="M251" s="38" t="s">
        <v>4</v>
      </c>
      <c r="N251" s="38" t="s">
        <v>4</v>
      </c>
      <c r="O251" s="38">
        <v>36</v>
      </c>
      <c r="P251" s="38" t="s">
        <v>4</v>
      </c>
      <c r="Q251" s="38">
        <v>39</v>
      </c>
      <c r="R251" s="38" t="s">
        <v>4</v>
      </c>
      <c r="S251" s="38" t="s">
        <v>4</v>
      </c>
      <c r="T251" s="39" t="s">
        <v>4</v>
      </c>
    </row>
    <row r="252" spans="1:20" x14ac:dyDescent="0.2">
      <c r="A252" s="178" t="s">
        <v>263</v>
      </c>
      <c r="B252" s="210" t="s">
        <v>339</v>
      </c>
      <c r="C252" s="155">
        <v>6.7567567567567597</v>
      </c>
      <c r="D252" s="6">
        <v>2</v>
      </c>
      <c r="E252" s="134"/>
      <c r="F252" s="6"/>
      <c r="G252" s="106"/>
      <c r="H252" s="107"/>
      <c r="I252" s="34">
        <f>MAX(I253:I254)</f>
        <v>42</v>
      </c>
      <c r="J252" s="34">
        <f t="shared" ref="J252:K252" si="56">MAX(J253:J254)</f>
        <v>46</v>
      </c>
      <c r="K252" s="34">
        <f t="shared" si="56"/>
        <v>50</v>
      </c>
      <c r="L252" s="34" t="s">
        <v>4</v>
      </c>
      <c r="M252" s="34" t="s">
        <v>4</v>
      </c>
      <c r="N252" s="34" t="s">
        <v>4</v>
      </c>
      <c r="O252" s="34">
        <f>MAX(O253:O254)</f>
        <v>39</v>
      </c>
      <c r="P252" s="34">
        <f t="shared" ref="P252:Q252" si="57">MAX(P253:P254)</f>
        <v>35</v>
      </c>
      <c r="Q252" s="34">
        <f t="shared" si="57"/>
        <v>44</v>
      </c>
      <c r="R252" s="34" t="s">
        <v>4</v>
      </c>
      <c r="S252" s="34" t="s">
        <v>4</v>
      </c>
      <c r="T252" s="35" t="s">
        <v>4</v>
      </c>
    </row>
    <row r="253" spans="1:20" ht="13.5" customHeight="1" x14ac:dyDescent="0.2">
      <c r="A253" s="179"/>
      <c r="B253" s="211"/>
      <c r="C253" s="156"/>
      <c r="D253" s="2" t="s">
        <v>264</v>
      </c>
      <c r="E253" s="15">
        <v>1</v>
      </c>
      <c r="F253" s="2" t="s">
        <v>519</v>
      </c>
      <c r="G253" s="110">
        <v>415.18282599999998</v>
      </c>
      <c r="H253" s="111">
        <v>2</v>
      </c>
      <c r="I253" s="28">
        <v>41</v>
      </c>
      <c r="J253" s="28">
        <v>46</v>
      </c>
      <c r="K253" s="28">
        <v>50</v>
      </c>
      <c r="L253" s="28" t="s">
        <v>4</v>
      </c>
      <c r="M253" s="28" t="s">
        <v>4</v>
      </c>
      <c r="N253" s="28" t="s">
        <v>4</v>
      </c>
      <c r="O253" s="28">
        <v>39</v>
      </c>
      <c r="P253" s="28" t="s">
        <v>4</v>
      </c>
      <c r="Q253" s="28">
        <v>44</v>
      </c>
      <c r="R253" s="28" t="s">
        <v>4</v>
      </c>
      <c r="S253" s="28" t="s">
        <v>4</v>
      </c>
      <c r="T253" s="36" t="s">
        <v>4</v>
      </c>
    </row>
    <row r="254" spans="1:20" ht="13.5" customHeight="1" thickBot="1" x14ac:dyDescent="0.25">
      <c r="A254" s="180"/>
      <c r="B254" s="212"/>
      <c r="C254" s="166"/>
      <c r="D254" s="7" t="s">
        <v>265</v>
      </c>
      <c r="E254" s="136">
        <v>1</v>
      </c>
      <c r="F254" s="7" t="s">
        <v>519</v>
      </c>
      <c r="G254" s="112">
        <v>436.748965</v>
      </c>
      <c r="H254" s="113">
        <v>2</v>
      </c>
      <c r="I254" s="38">
        <v>42</v>
      </c>
      <c r="J254" s="38" t="s">
        <v>4</v>
      </c>
      <c r="K254" s="38">
        <v>49</v>
      </c>
      <c r="L254" s="38" t="s">
        <v>4</v>
      </c>
      <c r="M254" s="38" t="s">
        <v>4</v>
      </c>
      <c r="N254" s="38" t="s">
        <v>4</v>
      </c>
      <c r="O254" s="38">
        <v>37</v>
      </c>
      <c r="P254" s="38">
        <v>35</v>
      </c>
      <c r="Q254" s="38" t="s">
        <v>4</v>
      </c>
      <c r="R254" s="38" t="s">
        <v>4</v>
      </c>
      <c r="S254" s="38" t="s">
        <v>4</v>
      </c>
      <c r="T254" s="39" t="s">
        <v>4</v>
      </c>
    </row>
    <row r="255" spans="1:20" x14ac:dyDescent="0.2">
      <c r="A255" s="178" t="s">
        <v>270</v>
      </c>
      <c r="B255" s="181" t="s">
        <v>271</v>
      </c>
      <c r="C255" s="155">
        <v>10.975609756097599</v>
      </c>
      <c r="D255" s="6">
        <v>2</v>
      </c>
      <c r="E255" s="134"/>
      <c r="F255" s="6"/>
      <c r="G255" s="106"/>
      <c r="H255" s="107"/>
      <c r="I255" s="34">
        <f>MAX(I256:I257)</f>
        <v>35</v>
      </c>
      <c r="J255" s="34">
        <f t="shared" ref="J255:Q255" si="58">MAX(J256:J257)</f>
        <v>49</v>
      </c>
      <c r="K255" s="34">
        <f t="shared" si="58"/>
        <v>38</v>
      </c>
      <c r="L255" s="34" t="s">
        <v>4</v>
      </c>
      <c r="M255" s="34" t="s">
        <v>4</v>
      </c>
      <c r="N255" s="34" t="s">
        <v>4</v>
      </c>
      <c r="O255" s="34">
        <f t="shared" si="58"/>
        <v>93</v>
      </c>
      <c r="P255" s="34">
        <f t="shared" si="58"/>
        <v>128</v>
      </c>
      <c r="Q255" s="34">
        <f t="shared" si="58"/>
        <v>126</v>
      </c>
      <c r="R255" s="34" t="s">
        <v>4</v>
      </c>
      <c r="S255" s="34" t="s">
        <v>4</v>
      </c>
      <c r="T255" s="35" t="s">
        <v>4</v>
      </c>
    </row>
    <row r="256" spans="1:20" ht="13.5" customHeight="1" x14ac:dyDescent="0.2">
      <c r="A256" s="179"/>
      <c r="B256" s="182"/>
      <c r="C256" s="156"/>
      <c r="D256" s="27" t="s">
        <v>462</v>
      </c>
      <c r="E256" s="137">
        <v>1</v>
      </c>
      <c r="F256" s="2">
        <v>0</v>
      </c>
      <c r="G256" s="110">
        <v>1021.853372</v>
      </c>
      <c r="H256" s="111">
        <v>3</v>
      </c>
      <c r="I256" s="28" t="s">
        <v>4</v>
      </c>
      <c r="J256" s="28">
        <v>49</v>
      </c>
      <c r="K256" s="28">
        <v>38</v>
      </c>
      <c r="L256" s="28" t="s">
        <v>4</v>
      </c>
      <c r="M256" s="28" t="s">
        <v>4</v>
      </c>
      <c r="N256" s="28" t="s">
        <v>4</v>
      </c>
      <c r="O256" s="28">
        <v>84</v>
      </c>
      <c r="P256" s="28">
        <v>128</v>
      </c>
      <c r="Q256" s="28">
        <v>86</v>
      </c>
      <c r="R256" s="28" t="s">
        <v>4</v>
      </c>
      <c r="S256" s="28" t="s">
        <v>4</v>
      </c>
      <c r="T256" s="36" t="s">
        <v>4</v>
      </c>
    </row>
    <row r="257" spans="1:20" ht="13.5" customHeight="1" thickBot="1" x14ac:dyDescent="0.25">
      <c r="A257" s="180"/>
      <c r="B257" s="183"/>
      <c r="C257" s="157"/>
      <c r="D257" s="7" t="s">
        <v>272</v>
      </c>
      <c r="E257" s="136">
        <v>1</v>
      </c>
      <c r="F257" s="7" t="s">
        <v>520</v>
      </c>
      <c r="G257" s="112">
        <v>650.01</v>
      </c>
      <c r="H257" s="113">
        <v>3</v>
      </c>
      <c r="I257" s="38">
        <v>35</v>
      </c>
      <c r="J257" s="38" t="s">
        <v>4</v>
      </c>
      <c r="K257" s="38">
        <v>38</v>
      </c>
      <c r="L257" s="38" t="s">
        <v>4</v>
      </c>
      <c r="M257" s="38" t="s">
        <v>4</v>
      </c>
      <c r="N257" s="38" t="s">
        <v>4</v>
      </c>
      <c r="O257" s="38">
        <v>93</v>
      </c>
      <c r="P257" s="38">
        <v>89</v>
      </c>
      <c r="Q257" s="38">
        <v>126</v>
      </c>
      <c r="R257" s="38" t="s">
        <v>4</v>
      </c>
      <c r="S257" s="38" t="s">
        <v>4</v>
      </c>
      <c r="T257" s="39" t="s">
        <v>4</v>
      </c>
    </row>
    <row r="258" spans="1:20" x14ac:dyDescent="0.2">
      <c r="A258" s="178" t="s">
        <v>273</v>
      </c>
      <c r="B258" s="181" t="s">
        <v>333</v>
      </c>
      <c r="C258" s="155">
        <v>10.5022831050228</v>
      </c>
      <c r="D258" s="6">
        <v>2</v>
      </c>
      <c r="E258" s="134"/>
      <c r="F258" s="6"/>
      <c r="G258" s="106"/>
      <c r="H258" s="107"/>
      <c r="I258" s="34">
        <f>MAX(I259:I260)</f>
        <v>50</v>
      </c>
      <c r="J258" s="34">
        <f t="shared" ref="J258:K258" si="59">MAX(J259:J260)</f>
        <v>44</v>
      </c>
      <c r="K258" s="34">
        <f t="shared" si="59"/>
        <v>41</v>
      </c>
      <c r="L258" s="34" t="s">
        <v>4</v>
      </c>
      <c r="M258" s="34" t="s">
        <v>4</v>
      </c>
      <c r="N258" s="34" t="s">
        <v>4</v>
      </c>
      <c r="O258" s="34">
        <f>MAX(O259:O260)</f>
        <v>116</v>
      </c>
      <c r="P258" s="34">
        <f t="shared" ref="P258:Q258" si="60">MAX(P259:P260)</f>
        <v>99</v>
      </c>
      <c r="Q258" s="34">
        <f t="shared" si="60"/>
        <v>110</v>
      </c>
      <c r="R258" s="34" t="s">
        <v>4</v>
      </c>
      <c r="S258" s="34" t="s">
        <v>4</v>
      </c>
      <c r="T258" s="35" t="s">
        <v>4</v>
      </c>
    </row>
    <row r="259" spans="1:20" ht="13.5" customHeight="1" x14ac:dyDescent="0.2">
      <c r="A259" s="179"/>
      <c r="B259" s="182"/>
      <c r="C259" s="156"/>
      <c r="D259" s="2" t="s">
        <v>274</v>
      </c>
      <c r="E259" s="15">
        <v>2</v>
      </c>
      <c r="F259" s="2" t="s">
        <v>521</v>
      </c>
      <c r="G259" s="110">
        <v>554.30500900000004</v>
      </c>
      <c r="H259" s="111">
        <v>2</v>
      </c>
      <c r="I259" s="28">
        <v>50</v>
      </c>
      <c r="J259" s="28">
        <v>44</v>
      </c>
      <c r="K259" s="28">
        <v>40</v>
      </c>
      <c r="L259" s="28" t="s">
        <v>4</v>
      </c>
      <c r="M259" s="28" t="s">
        <v>4</v>
      </c>
      <c r="N259" s="28" t="s">
        <v>4</v>
      </c>
      <c r="O259" s="28">
        <v>53</v>
      </c>
      <c r="P259" s="28">
        <v>99</v>
      </c>
      <c r="Q259" s="28">
        <v>90</v>
      </c>
      <c r="R259" s="28" t="s">
        <v>4</v>
      </c>
      <c r="S259" s="28" t="s">
        <v>4</v>
      </c>
      <c r="T259" s="36" t="s">
        <v>4</v>
      </c>
    </row>
    <row r="260" spans="1:20" ht="13.5" customHeight="1" thickBot="1" x14ac:dyDescent="0.25">
      <c r="A260" s="180"/>
      <c r="B260" s="183"/>
      <c r="C260" s="157"/>
      <c r="D260" s="7" t="s">
        <v>275</v>
      </c>
      <c r="E260" s="136">
        <v>1</v>
      </c>
      <c r="F260" s="7" t="s">
        <v>522</v>
      </c>
      <c r="G260" s="112">
        <v>599.85202400000003</v>
      </c>
      <c r="H260" s="113">
        <v>2</v>
      </c>
      <c r="I260" s="38">
        <v>40</v>
      </c>
      <c r="J260" s="38">
        <v>42</v>
      </c>
      <c r="K260" s="38">
        <v>41</v>
      </c>
      <c r="L260" s="38" t="s">
        <v>4</v>
      </c>
      <c r="M260" s="38" t="s">
        <v>4</v>
      </c>
      <c r="N260" s="38" t="s">
        <v>4</v>
      </c>
      <c r="O260" s="38">
        <v>116</v>
      </c>
      <c r="P260" s="38">
        <v>64</v>
      </c>
      <c r="Q260" s="38">
        <v>110</v>
      </c>
      <c r="R260" s="38" t="s">
        <v>4</v>
      </c>
      <c r="S260" s="38" t="s">
        <v>4</v>
      </c>
      <c r="T260" s="39" t="s">
        <v>4</v>
      </c>
    </row>
    <row r="261" spans="1:20" x14ac:dyDescent="0.2">
      <c r="A261" s="178" t="s">
        <v>523</v>
      </c>
      <c r="B261" s="181" t="s">
        <v>558</v>
      </c>
      <c r="C261" s="155">
        <v>2.7718550106609801</v>
      </c>
      <c r="D261" s="6">
        <v>2</v>
      </c>
      <c r="E261" s="134"/>
      <c r="F261" s="6"/>
      <c r="G261" s="106"/>
      <c r="H261" s="107"/>
      <c r="I261" s="34">
        <f>MAX(I262:I263)</f>
        <v>70</v>
      </c>
      <c r="J261" s="34">
        <f t="shared" ref="J261:S261" si="61">MAX(J262:J263)</f>
        <v>69</v>
      </c>
      <c r="K261" s="34">
        <f t="shared" si="61"/>
        <v>70</v>
      </c>
      <c r="L261" s="34" t="s">
        <v>4</v>
      </c>
      <c r="M261" s="34">
        <f t="shared" si="61"/>
        <v>36</v>
      </c>
      <c r="N261" s="34" t="s">
        <v>4</v>
      </c>
      <c r="O261" s="34">
        <f t="shared" si="61"/>
        <v>78</v>
      </c>
      <c r="P261" s="34">
        <f t="shared" si="61"/>
        <v>96</v>
      </c>
      <c r="Q261" s="34">
        <f t="shared" si="61"/>
        <v>64</v>
      </c>
      <c r="R261" s="34" t="s">
        <v>4</v>
      </c>
      <c r="S261" s="34">
        <f t="shared" si="61"/>
        <v>36</v>
      </c>
      <c r="T261" s="35" t="s">
        <v>4</v>
      </c>
    </row>
    <row r="262" spans="1:20" ht="13.5" customHeight="1" x14ac:dyDescent="0.2">
      <c r="A262" s="179"/>
      <c r="B262" s="182"/>
      <c r="C262" s="156"/>
      <c r="D262" s="2" t="s">
        <v>276</v>
      </c>
      <c r="E262" s="15">
        <v>2</v>
      </c>
      <c r="F262" s="2" t="s">
        <v>523</v>
      </c>
      <c r="G262" s="110">
        <v>794.39378799999997</v>
      </c>
      <c r="H262" s="111">
        <v>2</v>
      </c>
      <c r="I262" s="28">
        <v>70</v>
      </c>
      <c r="J262" s="28">
        <v>69</v>
      </c>
      <c r="K262" s="28">
        <v>63</v>
      </c>
      <c r="L262" s="28" t="s">
        <v>4</v>
      </c>
      <c r="M262" s="28" t="s">
        <v>4</v>
      </c>
      <c r="N262" s="28" t="s">
        <v>4</v>
      </c>
      <c r="O262" s="28">
        <v>69</v>
      </c>
      <c r="P262" s="28">
        <v>96</v>
      </c>
      <c r="Q262" s="28">
        <v>64</v>
      </c>
      <c r="R262" s="28" t="s">
        <v>4</v>
      </c>
      <c r="S262" s="28">
        <v>36</v>
      </c>
      <c r="T262" s="36" t="s">
        <v>4</v>
      </c>
    </row>
    <row r="263" spans="1:20" ht="13.5" customHeight="1" thickBot="1" x14ac:dyDescent="0.25">
      <c r="A263" s="180"/>
      <c r="B263" s="183"/>
      <c r="C263" s="157"/>
      <c r="D263" s="7" t="s">
        <v>277</v>
      </c>
      <c r="E263" s="136">
        <v>2</v>
      </c>
      <c r="F263" s="7" t="s">
        <v>523</v>
      </c>
      <c r="G263" s="112">
        <v>558.27229999999997</v>
      </c>
      <c r="H263" s="113">
        <v>2</v>
      </c>
      <c r="I263" s="38">
        <v>47</v>
      </c>
      <c r="J263" s="38">
        <v>49</v>
      </c>
      <c r="K263" s="38">
        <v>70</v>
      </c>
      <c r="L263" s="38" t="s">
        <v>4</v>
      </c>
      <c r="M263" s="38">
        <v>36</v>
      </c>
      <c r="N263" s="38" t="s">
        <v>4</v>
      </c>
      <c r="O263" s="38">
        <v>78</v>
      </c>
      <c r="P263" s="38">
        <v>54</v>
      </c>
      <c r="Q263" s="38">
        <v>54</v>
      </c>
      <c r="R263" s="38" t="s">
        <v>4</v>
      </c>
      <c r="S263" s="38" t="s">
        <v>4</v>
      </c>
      <c r="T263" s="39" t="s">
        <v>4</v>
      </c>
    </row>
    <row r="264" spans="1:20" x14ac:dyDescent="0.2">
      <c r="A264" s="178" t="s">
        <v>278</v>
      </c>
      <c r="B264" s="181" t="s">
        <v>334</v>
      </c>
      <c r="C264" s="155">
        <v>2.3460410557184801</v>
      </c>
      <c r="D264" s="6">
        <v>2</v>
      </c>
      <c r="E264" s="134"/>
      <c r="F264" s="6"/>
      <c r="G264" s="106"/>
      <c r="H264" s="107"/>
      <c r="I264" s="34">
        <f>MAX(I265:I266)</f>
        <v>116</v>
      </c>
      <c r="J264" s="34">
        <f t="shared" ref="J264:K264" si="62">MAX(J265:J266)</f>
        <v>112</v>
      </c>
      <c r="K264" s="34">
        <f t="shared" si="62"/>
        <v>104</v>
      </c>
      <c r="L264" s="34" t="s">
        <v>4</v>
      </c>
      <c r="M264" s="34" t="s">
        <v>4</v>
      </c>
      <c r="N264" s="34" t="s">
        <v>4</v>
      </c>
      <c r="O264" s="34" t="s">
        <v>4</v>
      </c>
      <c r="P264" s="34" t="s">
        <v>4</v>
      </c>
      <c r="Q264" s="34" t="s">
        <v>4</v>
      </c>
      <c r="R264" s="34" t="s">
        <v>4</v>
      </c>
      <c r="S264" s="34">
        <f t="shared" ref="S264" si="63">MAX(S265:S266)</f>
        <v>37</v>
      </c>
      <c r="T264" s="35">
        <f t="shared" ref="T264" si="64">MAX(T265:T266)</f>
        <v>37</v>
      </c>
    </row>
    <row r="265" spans="1:20" ht="13.5" customHeight="1" x14ac:dyDescent="0.2">
      <c r="A265" s="179"/>
      <c r="B265" s="182"/>
      <c r="C265" s="156"/>
      <c r="D265" s="2" t="s">
        <v>279</v>
      </c>
      <c r="E265" s="15">
        <v>1</v>
      </c>
      <c r="F265" s="2" t="s">
        <v>524</v>
      </c>
      <c r="G265" s="110">
        <v>619.31590500000004</v>
      </c>
      <c r="H265" s="111">
        <v>2</v>
      </c>
      <c r="I265" s="28">
        <v>63</v>
      </c>
      <c r="J265" s="28">
        <v>66</v>
      </c>
      <c r="K265" s="28">
        <v>103</v>
      </c>
      <c r="L265" s="28" t="s">
        <v>4</v>
      </c>
      <c r="M265" s="28" t="s">
        <v>4</v>
      </c>
      <c r="N265" s="28" t="s">
        <v>4</v>
      </c>
      <c r="O265" s="28" t="s">
        <v>4</v>
      </c>
      <c r="P265" s="28" t="s">
        <v>4</v>
      </c>
      <c r="Q265" s="28" t="s">
        <v>4</v>
      </c>
      <c r="R265" s="28" t="s">
        <v>4</v>
      </c>
      <c r="S265" s="28">
        <v>37</v>
      </c>
      <c r="T265" s="36" t="s">
        <v>4</v>
      </c>
    </row>
    <row r="266" spans="1:20" ht="13.5" customHeight="1" thickBot="1" x14ac:dyDescent="0.25">
      <c r="A266" s="180"/>
      <c r="B266" s="183"/>
      <c r="C266" s="157"/>
      <c r="D266" s="7" t="s">
        <v>280</v>
      </c>
      <c r="E266" s="136">
        <v>1</v>
      </c>
      <c r="F266" s="7" t="s">
        <v>524</v>
      </c>
      <c r="G266" s="112">
        <v>830.51588000000004</v>
      </c>
      <c r="H266" s="113">
        <v>2</v>
      </c>
      <c r="I266" s="38">
        <v>116</v>
      </c>
      <c r="J266" s="38">
        <v>112</v>
      </c>
      <c r="K266" s="38">
        <v>104</v>
      </c>
      <c r="L266" s="38" t="s">
        <v>4</v>
      </c>
      <c r="M266" s="38" t="s">
        <v>4</v>
      </c>
      <c r="N266" s="38" t="s">
        <v>4</v>
      </c>
      <c r="O266" s="38" t="s">
        <v>4</v>
      </c>
      <c r="P266" s="38" t="s">
        <v>4</v>
      </c>
      <c r="Q266" s="38" t="s">
        <v>4</v>
      </c>
      <c r="R266" s="38" t="s">
        <v>4</v>
      </c>
      <c r="S266" s="38" t="s">
        <v>4</v>
      </c>
      <c r="T266" s="39">
        <v>37</v>
      </c>
    </row>
    <row r="267" spans="1:20" x14ac:dyDescent="0.2">
      <c r="A267" s="178" t="s">
        <v>281</v>
      </c>
      <c r="B267" s="181" t="s">
        <v>338</v>
      </c>
      <c r="C267" s="155">
        <v>9.6096096096096097</v>
      </c>
      <c r="D267" s="6">
        <v>2</v>
      </c>
      <c r="E267" s="134"/>
      <c r="F267" s="6"/>
      <c r="G267" s="106"/>
      <c r="H267" s="107"/>
      <c r="I267" s="34">
        <f>MAX(I268:I269)</f>
        <v>91</v>
      </c>
      <c r="J267" s="34">
        <f t="shared" ref="J267:Q267" si="65">MAX(J268:J269)</f>
        <v>79</v>
      </c>
      <c r="K267" s="34">
        <f t="shared" si="65"/>
        <v>67</v>
      </c>
      <c r="L267" s="34">
        <f t="shared" si="65"/>
        <v>37</v>
      </c>
      <c r="M267" s="34" t="s">
        <v>4</v>
      </c>
      <c r="N267" s="34" t="s">
        <v>4</v>
      </c>
      <c r="O267" s="34">
        <f t="shared" si="65"/>
        <v>79</v>
      </c>
      <c r="P267" s="34">
        <f t="shared" si="65"/>
        <v>68</v>
      </c>
      <c r="Q267" s="34">
        <f t="shared" si="65"/>
        <v>82</v>
      </c>
      <c r="R267" s="34" t="s">
        <v>4</v>
      </c>
      <c r="S267" s="34" t="s">
        <v>4</v>
      </c>
      <c r="T267" s="35" t="s">
        <v>4</v>
      </c>
    </row>
    <row r="268" spans="1:20" ht="13.5" customHeight="1" x14ac:dyDescent="0.2">
      <c r="A268" s="179"/>
      <c r="B268" s="182"/>
      <c r="C268" s="156"/>
      <c r="D268" s="2" t="s">
        <v>282</v>
      </c>
      <c r="E268" s="15">
        <v>1</v>
      </c>
      <c r="F268" s="2" t="s">
        <v>525</v>
      </c>
      <c r="G268" s="110">
        <v>685.36494800000003</v>
      </c>
      <c r="H268" s="111">
        <v>2</v>
      </c>
      <c r="I268" s="28">
        <v>57</v>
      </c>
      <c r="J268" s="28">
        <v>79</v>
      </c>
      <c r="K268" s="28">
        <v>67</v>
      </c>
      <c r="L268" s="28" t="s">
        <v>4</v>
      </c>
      <c r="M268" s="28" t="s">
        <v>4</v>
      </c>
      <c r="N268" s="28" t="s">
        <v>4</v>
      </c>
      <c r="O268" s="28">
        <v>74</v>
      </c>
      <c r="P268" s="28">
        <v>46</v>
      </c>
      <c r="Q268" s="28">
        <v>82</v>
      </c>
      <c r="R268" s="28" t="s">
        <v>4</v>
      </c>
      <c r="S268" s="28" t="s">
        <v>4</v>
      </c>
      <c r="T268" s="36" t="s">
        <v>4</v>
      </c>
    </row>
    <row r="269" spans="1:20" ht="13.5" customHeight="1" thickBot="1" x14ac:dyDescent="0.25">
      <c r="A269" s="180"/>
      <c r="B269" s="183"/>
      <c r="C269" s="157"/>
      <c r="D269" s="37" t="s">
        <v>463</v>
      </c>
      <c r="E269" s="138">
        <v>1</v>
      </c>
      <c r="F269" s="7" t="s">
        <v>525</v>
      </c>
      <c r="G269" s="112">
        <v>910.49020800000005</v>
      </c>
      <c r="H269" s="113">
        <v>2</v>
      </c>
      <c r="I269" s="38">
        <v>91</v>
      </c>
      <c r="J269" s="38" t="s">
        <v>4</v>
      </c>
      <c r="K269" s="38">
        <v>55</v>
      </c>
      <c r="L269" s="38">
        <v>37</v>
      </c>
      <c r="M269" s="38" t="s">
        <v>4</v>
      </c>
      <c r="N269" s="38" t="s">
        <v>4</v>
      </c>
      <c r="O269" s="38">
        <v>79</v>
      </c>
      <c r="P269" s="38">
        <v>68</v>
      </c>
      <c r="Q269" s="38">
        <v>53</v>
      </c>
      <c r="R269" s="38" t="s">
        <v>4</v>
      </c>
      <c r="S269" s="38" t="s">
        <v>4</v>
      </c>
      <c r="T269" s="39" t="s">
        <v>4</v>
      </c>
    </row>
    <row r="270" spans="1:20" x14ac:dyDescent="0.2">
      <c r="A270" s="178" t="s">
        <v>283</v>
      </c>
      <c r="B270" s="181" t="s">
        <v>335</v>
      </c>
      <c r="C270" s="155">
        <v>12.5</v>
      </c>
      <c r="D270" s="6">
        <v>2</v>
      </c>
      <c r="E270" s="134"/>
      <c r="F270" s="6"/>
      <c r="G270" s="94"/>
      <c r="H270" s="97"/>
      <c r="I270" s="34" t="s">
        <v>4</v>
      </c>
      <c r="J270" s="34" t="s">
        <v>4</v>
      </c>
      <c r="K270" s="34" t="s">
        <v>4</v>
      </c>
      <c r="L270" s="34" t="s">
        <v>4</v>
      </c>
      <c r="M270" s="34" t="s">
        <v>4</v>
      </c>
      <c r="N270" s="34" t="s">
        <v>4</v>
      </c>
      <c r="O270" s="34">
        <f>MAX(O271:O272)</f>
        <v>116</v>
      </c>
      <c r="P270" s="34">
        <f t="shared" ref="P270:R270" si="66">MAX(P271:P272)</f>
        <v>129</v>
      </c>
      <c r="Q270" s="34">
        <f t="shared" si="66"/>
        <v>122</v>
      </c>
      <c r="R270" s="34">
        <f t="shared" si="66"/>
        <v>40</v>
      </c>
      <c r="S270" s="34" t="s">
        <v>4</v>
      </c>
      <c r="T270" s="35" t="s">
        <v>4</v>
      </c>
    </row>
    <row r="271" spans="1:20" ht="13.5" customHeight="1" x14ac:dyDescent="0.2">
      <c r="A271" s="179"/>
      <c r="B271" s="182"/>
      <c r="C271" s="156"/>
      <c r="D271" s="2" t="s">
        <v>284</v>
      </c>
      <c r="E271" s="15">
        <v>1</v>
      </c>
      <c r="F271" s="2" t="s">
        <v>526</v>
      </c>
      <c r="G271" s="95">
        <v>684.36983999999995</v>
      </c>
      <c r="H271" s="98">
        <v>2</v>
      </c>
      <c r="I271" s="28" t="s">
        <v>4</v>
      </c>
      <c r="J271" s="28" t="s">
        <v>4</v>
      </c>
      <c r="K271" s="28" t="s">
        <v>4</v>
      </c>
      <c r="L271" s="28" t="s">
        <v>4</v>
      </c>
      <c r="M271" s="28" t="s">
        <v>4</v>
      </c>
      <c r="N271" s="28" t="s">
        <v>4</v>
      </c>
      <c r="O271" s="28">
        <v>116</v>
      </c>
      <c r="P271" s="28">
        <v>89</v>
      </c>
      <c r="Q271" s="28">
        <v>79</v>
      </c>
      <c r="R271" s="28">
        <v>40</v>
      </c>
      <c r="S271" s="28" t="s">
        <v>4</v>
      </c>
      <c r="T271" s="36" t="s">
        <v>4</v>
      </c>
    </row>
    <row r="272" spans="1:20" ht="13.5" customHeight="1" thickBot="1" x14ac:dyDescent="0.25">
      <c r="A272" s="180"/>
      <c r="B272" s="183"/>
      <c r="C272" s="157"/>
      <c r="D272" s="7" t="s">
        <v>285</v>
      </c>
      <c r="E272" s="136">
        <v>1</v>
      </c>
      <c r="F272" s="7" t="s">
        <v>526</v>
      </c>
      <c r="G272" s="96">
        <v>1037.0863260000001</v>
      </c>
      <c r="H272" s="99">
        <v>2</v>
      </c>
      <c r="I272" s="38" t="s">
        <v>4</v>
      </c>
      <c r="J272" s="38" t="s">
        <v>4</v>
      </c>
      <c r="K272" s="38" t="s">
        <v>4</v>
      </c>
      <c r="L272" s="38" t="s">
        <v>4</v>
      </c>
      <c r="M272" s="38" t="s">
        <v>4</v>
      </c>
      <c r="N272" s="38" t="s">
        <v>4</v>
      </c>
      <c r="O272" s="38">
        <v>110</v>
      </c>
      <c r="P272" s="38">
        <v>129</v>
      </c>
      <c r="Q272" s="38">
        <v>122</v>
      </c>
      <c r="R272" s="38" t="s">
        <v>4</v>
      </c>
      <c r="S272" s="38" t="s">
        <v>4</v>
      </c>
      <c r="T272" s="39" t="s">
        <v>4</v>
      </c>
    </row>
    <row r="273" spans="1:20" x14ac:dyDescent="0.2">
      <c r="A273" s="178" t="s">
        <v>286</v>
      </c>
      <c r="B273" s="181" t="s">
        <v>336</v>
      </c>
      <c r="C273" s="155">
        <v>1.79372197309417</v>
      </c>
      <c r="D273" s="6">
        <v>1</v>
      </c>
      <c r="E273" s="134"/>
      <c r="F273" s="6"/>
      <c r="G273" s="106"/>
      <c r="H273" s="107"/>
      <c r="I273" s="34">
        <f>MAX(I274)</f>
        <v>59</v>
      </c>
      <c r="J273" s="34">
        <f t="shared" ref="J273:K273" si="67">MAX(J274)</f>
        <v>92</v>
      </c>
      <c r="K273" s="34">
        <f t="shared" si="67"/>
        <v>73</v>
      </c>
      <c r="L273" s="34" t="s">
        <v>4</v>
      </c>
      <c r="M273" s="34" t="s">
        <v>4</v>
      </c>
      <c r="N273" s="34" t="s">
        <v>4</v>
      </c>
      <c r="O273" s="34">
        <f t="shared" ref="O273" si="68">MAX(O274)</f>
        <v>57</v>
      </c>
      <c r="P273" s="34">
        <f t="shared" ref="P273:Q273" si="69">MAX(P274)</f>
        <v>65</v>
      </c>
      <c r="Q273" s="34">
        <f t="shared" si="69"/>
        <v>60</v>
      </c>
      <c r="R273" s="34" t="s">
        <v>4</v>
      </c>
      <c r="S273" s="34" t="s">
        <v>4</v>
      </c>
      <c r="T273" s="35" t="s">
        <v>4</v>
      </c>
    </row>
    <row r="274" spans="1:20" ht="13.5" customHeight="1" thickBot="1" x14ac:dyDescent="0.25">
      <c r="A274" s="180"/>
      <c r="B274" s="183"/>
      <c r="C274" s="157"/>
      <c r="D274" s="7" t="s">
        <v>287</v>
      </c>
      <c r="E274" s="136">
        <v>1</v>
      </c>
      <c r="F274" s="7" t="s">
        <v>527</v>
      </c>
      <c r="G274" s="112">
        <v>646.37206900000001</v>
      </c>
      <c r="H274" s="113">
        <v>2</v>
      </c>
      <c r="I274" s="38">
        <v>59</v>
      </c>
      <c r="J274" s="38">
        <v>92</v>
      </c>
      <c r="K274" s="38">
        <v>73</v>
      </c>
      <c r="L274" s="38" t="s">
        <v>4</v>
      </c>
      <c r="M274" s="38" t="s">
        <v>4</v>
      </c>
      <c r="N274" s="38" t="s">
        <v>4</v>
      </c>
      <c r="O274" s="38">
        <v>57</v>
      </c>
      <c r="P274" s="38">
        <v>65</v>
      </c>
      <c r="Q274" s="38">
        <v>60</v>
      </c>
      <c r="R274" s="38" t="s">
        <v>4</v>
      </c>
      <c r="S274" s="38" t="s">
        <v>4</v>
      </c>
      <c r="T274" s="39" t="s">
        <v>4</v>
      </c>
    </row>
    <row r="275" spans="1:20" x14ac:dyDescent="0.2">
      <c r="A275" s="178" t="s">
        <v>341</v>
      </c>
      <c r="B275" s="181" t="s">
        <v>288</v>
      </c>
      <c r="C275" s="155">
        <v>3.18021201413428</v>
      </c>
      <c r="D275" s="6">
        <v>1</v>
      </c>
      <c r="E275" s="134"/>
      <c r="F275" s="6"/>
      <c r="G275" s="106"/>
      <c r="H275" s="107"/>
      <c r="I275" s="34">
        <f>MAX(I276)</f>
        <v>72</v>
      </c>
      <c r="J275" s="34">
        <f t="shared" ref="J275:Q275" si="70">MAX(J276)</f>
        <v>43</v>
      </c>
      <c r="K275" s="34">
        <f t="shared" si="70"/>
        <v>58</v>
      </c>
      <c r="L275" s="34" t="s">
        <v>4</v>
      </c>
      <c r="M275" s="34" t="s">
        <v>4</v>
      </c>
      <c r="N275" s="34" t="s">
        <v>4</v>
      </c>
      <c r="O275" s="34">
        <f t="shared" si="70"/>
        <v>66</v>
      </c>
      <c r="P275" s="34">
        <f t="shared" si="70"/>
        <v>56</v>
      </c>
      <c r="Q275" s="34">
        <f t="shared" si="70"/>
        <v>53</v>
      </c>
      <c r="R275" s="34" t="s">
        <v>4</v>
      </c>
      <c r="S275" s="34" t="s">
        <v>4</v>
      </c>
      <c r="T275" s="35" t="s">
        <v>4</v>
      </c>
    </row>
    <row r="276" spans="1:20" ht="13.5" customHeight="1" thickBot="1" x14ac:dyDescent="0.25">
      <c r="A276" s="180"/>
      <c r="B276" s="183"/>
      <c r="C276" s="157"/>
      <c r="D276" s="7" t="s">
        <v>289</v>
      </c>
      <c r="E276" s="136">
        <v>1</v>
      </c>
      <c r="F276" s="7" t="s">
        <v>528</v>
      </c>
      <c r="G276" s="112">
        <v>516.77727300000004</v>
      </c>
      <c r="H276" s="113">
        <v>2</v>
      </c>
      <c r="I276" s="38">
        <v>72</v>
      </c>
      <c r="J276" s="38">
        <v>43</v>
      </c>
      <c r="K276" s="38">
        <v>58</v>
      </c>
      <c r="L276" s="38" t="s">
        <v>4</v>
      </c>
      <c r="M276" s="38" t="s">
        <v>4</v>
      </c>
      <c r="N276" s="38" t="s">
        <v>4</v>
      </c>
      <c r="O276" s="38">
        <v>66</v>
      </c>
      <c r="P276" s="38">
        <v>56</v>
      </c>
      <c r="Q276" s="38">
        <v>53</v>
      </c>
      <c r="R276" s="38" t="s">
        <v>4</v>
      </c>
      <c r="S276" s="38" t="s">
        <v>4</v>
      </c>
      <c r="T276" s="39" t="s">
        <v>4</v>
      </c>
    </row>
    <row r="277" spans="1:20" x14ac:dyDescent="0.2">
      <c r="A277" s="178" t="s">
        <v>344</v>
      </c>
      <c r="B277" s="181" t="s">
        <v>290</v>
      </c>
      <c r="C277" s="155">
        <v>12.1951219512195</v>
      </c>
      <c r="D277" s="6">
        <v>1</v>
      </c>
      <c r="E277" s="134"/>
      <c r="F277" s="6"/>
      <c r="G277" s="106"/>
      <c r="H277" s="107"/>
      <c r="I277" s="34">
        <f>MAX(I278)</f>
        <v>88</v>
      </c>
      <c r="J277" s="34">
        <f t="shared" ref="J277:Q277" si="71">MAX(J278)</f>
        <v>91</v>
      </c>
      <c r="K277" s="34">
        <f t="shared" si="71"/>
        <v>83</v>
      </c>
      <c r="L277" s="34" t="s">
        <v>4</v>
      </c>
      <c r="M277" s="34" t="s">
        <v>4</v>
      </c>
      <c r="N277" s="34" t="s">
        <v>4</v>
      </c>
      <c r="O277" s="34">
        <f t="shared" si="71"/>
        <v>43</v>
      </c>
      <c r="P277" s="34">
        <f t="shared" si="71"/>
        <v>49</v>
      </c>
      <c r="Q277" s="34">
        <f t="shared" si="71"/>
        <v>51</v>
      </c>
      <c r="R277" s="34" t="s">
        <v>4</v>
      </c>
      <c r="S277" s="34" t="s">
        <v>4</v>
      </c>
      <c r="T277" s="35" t="s">
        <v>4</v>
      </c>
    </row>
    <row r="278" spans="1:20" ht="13.5" customHeight="1" thickBot="1" x14ac:dyDescent="0.25">
      <c r="A278" s="180"/>
      <c r="B278" s="183"/>
      <c r="C278" s="157"/>
      <c r="D278" s="7" t="s">
        <v>291</v>
      </c>
      <c r="E278" s="136">
        <v>1</v>
      </c>
      <c r="F278" s="7" t="s">
        <v>344</v>
      </c>
      <c r="G278" s="112">
        <v>611.29295300000001</v>
      </c>
      <c r="H278" s="113">
        <v>2</v>
      </c>
      <c r="I278" s="38">
        <v>88</v>
      </c>
      <c r="J278" s="38">
        <v>91</v>
      </c>
      <c r="K278" s="38">
        <v>83</v>
      </c>
      <c r="L278" s="38" t="s">
        <v>4</v>
      </c>
      <c r="M278" s="38" t="s">
        <v>4</v>
      </c>
      <c r="N278" s="38" t="s">
        <v>4</v>
      </c>
      <c r="O278" s="38">
        <v>43</v>
      </c>
      <c r="P278" s="38">
        <v>49</v>
      </c>
      <c r="Q278" s="38">
        <v>51</v>
      </c>
      <c r="R278" s="38" t="s">
        <v>4</v>
      </c>
      <c r="S278" s="38" t="s">
        <v>4</v>
      </c>
      <c r="T278" s="39" t="s">
        <v>4</v>
      </c>
    </row>
    <row r="279" spans="1:20" x14ac:dyDescent="0.2">
      <c r="A279" s="178" t="s">
        <v>292</v>
      </c>
      <c r="B279" s="181" t="s">
        <v>355</v>
      </c>
      <c r="C279" s="155">
        <v>4.6610169491525397</v>
      </c>
      <c r="D279" s="6">
        <v>1</v>
      </c>
      <c r="E279" s="134"/>
      <c r="F279" s="6"/>
      <c r="G279" s="106"/>
      <c r="H279" s="107"/>
      <c r="I279" s="34">
        <f>MAX(I280)</f>
        <v>62</v>
      </c>
      <c r="J279" s="34">
        <f t="shared" ref="J279:Q279" si="72">MAX(J280)</f>
        <v>59</v>
      </c>
      <c r="K279" s="34">
        <f t="shared" si="72"/>
        <v>52</v>
      </c>
      <c r="L279" s="34" t="s">
        <v>4</v>
      </c>
      <c r="M279" s="34" t="s">
        <v>4</v>
      </c>
      <c r="N279" s="34" t="s">
        <v>4</v>
      </c>
      <c r="O279" s="34">
        <f t="shared" si="72"/>
        <v>70</v>
      </c>
      <c r="P279" s="34">
        <f t="shared" si="72"/>
        <v>41</v>
      </c>
      <c r="Q279" s="34">
        <f t="shared" si="72"/>
        <v>77</v>
      </c>
      <c r="R279" s="34" t="s">
        <v>4</v>
      </c>
      <c r="S279" s="34" t="s">
        <v>4</v>
      </c>
      <c r="T279" s="35" t="s">
        <v>4</v>
      </c>
    </row>
    <row r="280" spans="1:20" ht="13.5" customHeight="1" thickBot="1" x14ac:dyDescent="0.25">
      <c r="A280" s="180"/>
      <c r="B280" s="183"/>
      <c r="C280" s="157"/>
      <c r="D280" s="7" t="s">
        <v>293</v>
      </c>
      <c r="E280" s="136">
        <v>1</v>
      </c>
      <c r="F280" s="7" t="s">
        <v>529</v>
      </c>
      <c r="G280" s="112">
        <v>781.39212599999996</v>
      </c>
      <c r="H280" s="113">
        <v>3</v>
      </c>
      <c r="I280" s="38">
        <v>62</v>
      </c>
      <c r="J280" s="38">
        <v>59</v>
      </c>
      <c r="K280" s="38">
        <v>52</v>
      </c>
      <c r="L280" s="38" t="s">
        <v>4</v>
      </c>
      <c r="M280" s="38" t="s">
        <v>4</v>
      </c>
      <c r="N280" s="38" t="s">
        <v>4</v>
      </c>
      <c r="O280" s="38">
        <v>70</v>
      </c>
      <c r="P280" s="38">
        <v>41</v>
      </c>
      <c r="Q280" s="38">
        <v>77</v>
      </c>
      <c r="R280" s="38" t="s">
        <v>4</v>
      </c>
      <c r="S280" s="38" t="s">
        <v>4</v>
      </c>
      <c r="T280" s="39" t="s">
        <v>4</v>
      </c>
    </row>
    <row r="281" spans="1:20" x14ac:dyDescent="0.2">
      <c r="A281" s="178" t="s">
        <v>392</v>
      </c>
      <c r="B281" s="181" t="s">
        <v>17</v>
      </c>
      <c r="C281" s="155">
        <v>3.8869257950530001</v>
      </c>
      <c r="D281" s="6">
        <v>1</v>
      </c>
      <c r="E281" s="134"/>
      <c r="F281" s="6"/>
      <c r="G281" s="106"/>
      <c r="H281" s="107"/>
      <c r="I281" s="34">
        <f>MAX(I282)</f>
        <v>89</v>
      </c>
      <c r="J281" s="34">
        <f t="shared" ref="J281:Q281" si="73">MAX(J282)</f>
        <v>56</v>
      </c>
      <c r="K281" s="34">
        <f t="shared" si="73"/>
        <v>48</v>
      </c>
      <c r="L281" s="34" t="s">
        <v>4</v>
      </c>
      <c r="M281" s="34" t="s">
        <v>4</v>
      </c>
      <c r="N281" s="34" t="s">
        <v>4</v>
      </c>
      <c r="O281" s="34">
        <f t="shared" si="73"/>
        <v>51</v>
      </c>
      <c r="P281" s="34">
        <f t="shared" si="73"/>
        <v>41</v>
      </c>
      <c r="Q281" s="34">
        <f t="shared" si="73"/>
        <v>49</v>
      </c>
      <c r="R281" s="34" t="s">
        <v>4</v>
      </c>
      <c r="S281" s="34" t="s">
        <v>4</v>
      </c>
      <c r="T281" s="35" t="s">
        <v>4</v>
      </c>
    </row>
    <row r="282" spans="1:20" ht="13.5" customHeight="1" thickBot="1" x14ac:dyDescent="0.25">
      <c r="A282" s="180"/>
      <c r="B282" s="183"/>
      <c r="C282" s="157"/>
      <c r="D282" s="7" t="s">
        <v>18</v>
      </c>
      <c r="E282" s="136">
        <v>1</v>
      </c>
      <c r="F282" s="7" t="s">
        <v>530</v>
      </c>
      <c r="G282" s="112">
        <v>607.35723800000005</v>
      </c>
      <c r="H282" s="113">
        <v>2</v>
      </c>
      <c r="I282" s="38">
        <v>89</v>
      </c>
      <c r="J282" s="38">
        <v>56</v>
      </c>
      <c r="K282" s="38">
        <v>48</v>
      </c>
      <c r="L282" s="38" t="s">
        <v>4</v>
      </c>
      <c r="M282" s="38" t="s">
        <v>4</v>
      </c>
      <c r="N282" s="38" t="s">
        <v>4</v>
      </c>
      <c r="O282" s="38">
        <v>51</v>
      </c>
      <c r="P282" s="38">
        <v>41</v>
      </c>
      <c r="Q282" s="38">
        <v>49</v>
      </c>
      <c r="R282" s="38" t="s">
        <v>4</v>
      </c>
      <c r="S282" s="38" t="s">
        <v>4</v>
      </c>
      <c r="T282" s="39" t="s">
        <v>4</v>
      </c>
    </row>
    <row r="283" spans="1:20" x14ac:dyDescent="0.2">
      <c r="A283" s="178" t="s">
        <v>345</v>
      </c>
      <c r="B283" s="181" t="s">
        <v>294</v>
      </c>
      <c r="C283" s="155">
        <v>4.0909090909090899</v>
      </c>
      <c r="D283" s="8">
        <v>1</v>
      </c>
      <c r="E283" s="147"/>
      <c r="F283" s="8"/>
      <c r="G283" s="94"/>
      <c r="H283" s="97"/>
      <c r="I283" s="34" t="s">
        <v>4</v>
      </c>
      <c r="J283" s="34" t="s">
        <v>4</v>
      </c>
      <c r="K283" s="34" t="s">
        <v>4</v>
      </c>
      <c r="L283" s="34" t="s">
        <v>4</v>
      </c>
      <c r="M283" s="34" t="s">
        <v>4</v>
      </c>
      <c r="N283" s="34" t="s">
        <v>4</v>
      </c>
      <c r="O283" s="34">
        <f>MAX(O284)</f>
        <v>67</v>
      </c>
      <c r="P283" s="34">
        <f t="shared" ref="P283:T283" si="74">MAX(P284)</f>
        <v>95</v>
      </c>
      <c r="Q283" s="34">
        <f t="shared" si="74"/>
        <v>77</v>
      </c>
      <c r="R283" s="34" t="s">
        <v>4</v>
      </c>
      <c r="S283" s="34" t="s">
        <v>4</v>
      </c>
      <c r="T283" s="35">
        <f t="shared" si="74"/>
        <v>39</v>
      </c>
    </row>
    <row r="284" spans="1:20" ht="13.5" customHeight="1" thickBot="1" x14ac:dyDescent="0.25">
      <c r="A284" s="180"/>
      <c r="B284" s="183"/>
      <c r="C284" s="157"/>
      <c r="D284" s="7" t="s">
        <v>295</v>
      </c>
      <c r="E284" s="136">
        <v>1</v>
      </c>
      <c r="F284" s="7" t="s">
        <v>531</v>
      </c>
      <c r="G284" s="96">
        <v>454.21873399999998</v>
      </c>
      <c r="H284" s="99">
        <v>2</v>
      </c>
      <c r="I284" s="38" t="s">
        <v>4</v>
      </c>
      <c r="J284" s="38" t="s">
        <v>4</v>
      </c>
      <c r="K284" s="38" t="s">
        <v>4</v>
      </c>
      <c r="L284" s="38" t="s">
        <v>4</v>
      </c>
      <c r="M284" s="38" t="s">
        <v>4</v>
      </c>
      <c r="N284" s="38" t="s">
        <v>4</v>
      </c>
      <c r="O284" s="38">
        <v>67</v>
      </c>
      <c r="P284" s="38">
        <v>95</v>
      </c>
      <c r="Q284" s="38">
        <v>77</v>
      </c>
      <c r="R284" s="38" t="s">
        <v>4</v>
      </c>
      <c r="S284" s="38" t="s">
        <v>4</v>
      </c>
      <c r="T284" s="39">
        <v>39</v>
      </c>
    </row>
    <row r="285" spans="1:20" x14ac:dyDescent="0.2">
      <c r="A285" s="178" t="s">
        <v>346</v>
      </c>
      <c r="B285" s="181" t="s">
        <v>296</v>
      </c>
      <c r="C285" s="155">
        <v>2.1621621621621601</v>
      </c>
      <c r="D285" s="6">
        <v>1</v>
      </c>
      <c r="E285" s="134"/>
      <c r="F285" s="6"/>
      <c r="G285" s="106"/>
      <c r="H285" s="107"/>
      <c r="I285" s="34">
        <f>MAX(I286)</f>
        <v>61</v>
      </c>
      <c r="J285" s="34">
        <f t="shared" ref="J285:S285" si="75">MAX(J286)</f>
        <v>75</v>
      </c>
      <c r="K285" s="34">
        <f t="shared" si="75"/>
        <v>70</v>
      </c>
      <c r="L285" s="34" t="s">
        <v>4</v>
      </c>
      <c r="M285" s="34" t="s">
        <v>4</v>
      </c>
      <c r="N285" s="34" t="s">
        <v>4</v>
      </c>
      <c r="O285" s="34">
        <f t="shared" si="75"/>
        <v>69</v>
      </c>
      <c r="P285" s="34">
        <f t="shared" si="75"/>
        <v>59</v>
      </c>
      <c r="Q285" s="34">
        <f t="shared" si="75"/>
        <v>82</v>
      </c>
      <c r="R285" s="34" t="s">
        <v>4</v>
      </c>
      <c r="S285" s="34">
        <f t="shared" si="75"/>
        <v>39</v>
      </c>
      <c r="T285" s="35" t="s">
        <v>4</v>
      </c>
    </row>
    <row r="286" spans="1:20" ht="13.5" customHeight="1" thickBot="1" x14ac:dyDescent="0.25">
      <c r="A286" s="180"/>
      <c r="B286" s="183"/>
      <c r="C286" s="157"/>
      <c r="D286" s="7" t="s">
        <v>297</v>
      </c>
      <c r="E286" s="136">
        <v>1</v>
      </c>
      <c r="F286" s="7" t="s">
        <v>346</v>
      </c>
      <c r="G286" s="112">
        <v>432.763103</v>
      </c>
      <c r="H286" s="113">
        <v>2</v>
      </c>
      <c r="I286" s="38">
        <v>61</v>
      </c>
      <c r="J286" s="38">
        <v>75</v>
      </c>
      <c r="K286" s="38">
        <v>70</v>
      </c>
      <c r="L286" s="38" t="s">
        <v>4</v>
      </c>
      <c r="M286" s="38" t="s">
        <v>4</v>
      </c>
      <c r="N286" s="38" t="s">
        <v>4</v>
      </c>
      <c r="O286" s="38">
        <v>69</v>
      </c>
      <c r="P286" s="38">
        <v>59</v>
      </c>
      <c r="Q286" s="38">
        <v>82</v>
      </c>
      <c r="R286" s="38" t="s">
        <v>4</v>
      </c>
      <c r="S286" s="38">
        <v>39</v>
      </c>
      <c r="T286" s="39" t="s">
        <v>4</v>
      </c>
    </row>
    <row r="287" spans="1:20" x14ac:dyDescent="0.2">
      <c r="A287" s="178" t="s">
        <v>298</v>
      </c>
      <c r="B287" s="181" t="s">
        <v>342</v>
      </c>
      <c r="C287" s="155">
        <v>1.85758513931889</v>
      </c>
      <c r="D287" s="6">
        <v>1</v>
      </c>
      <c r="E287" s="134"/>
      <c r="F287" s="6"/>
      <c r="G287" s="106"/>
      <c r="H287" s="107"/>
      <c r="I287" s="34">
        <f>MAX(I288)</f>
        <v>57</v>
      </c>
      <c r="J287" s="34">
        <f t="shared" ref="J287:Q287" si="76">MAX(J288)</f>
        <v>41</v>
      </c>
      <c r="K287" s="34">
        <f t="shared" si="76"/>
        <v>57</v>
      </c>
      <c r="L287" s="34" t="s">
        <v>4</v>
      </c>
      <c r="M287" s="34" t="s">
        <v>4</v>
      </c>
      <c r="N287" s="34" t="s">
        <v>4</v>
      </c>
      <c r="O287" s="34">
        <f t="shared" si="76"/>
        <v>52</v>
      </c>
      <c r="P287" s="34">
        <f t="shared" si="76"/>
        <v>51</v>
      </c>
      <c r="Q287" s="34">
        <f t="shared" si="76"/>
        <v>60</v>
      </c>
      <c r="R287" s="34" t="s">
        <v>4</v>
      </c>
      <c r="S287" s="34" t="s">
        <v>4</v>
      </c>
      <c r="T287" s="35" t="s">
        <v>4</v>
      </c>
    </row>
    <row r="288" spans="1:20" ht="13.5" customHeight="1" thickBot="1" x14ac:dyDescent="0.25">
      <c r="A288" s="180"/>
      <c r="B288" s="183"/>
      <c r="C288" s="157"/>
      <c r="D288" s="7" t="s">
        <v>299</v>
      </c>
      <c r="E288" s="136">
        <v>1</v>
      </c>
      <c r="F288" s="7" t="s">
        <v>532</v>
      </c>
      <c r="G288" s="112">
        <v>600.35556899999995</v>
      </c>
      <c r="H288" s="113">
        <v>2</v>
      </c>
      <c r="I288" s="38">
        <v>57</v>
      </c>
      <c r="J288" s="38">
        <v>41</v>
      </c>
      <c r="K288" s="38">
        <v>57</v>
      </c>
      <c r="L288" s="38" t="s">
        <v>4</v>
      </c>
      <c r="M288" s="38" t="s">
        <v>4</v>
      </c>
      <c r="N288" s="38" t="s">
        <v>4</v>
      </c>
      <c r="O288" s="38">
        <v>52</v>
      </c>
      <c r="P288" s="38">
        <v>51</v>
      </c>
      <c r="Q288" s="38">
        <v>60</v>
      </c>
      <c r="R288" s="38" t="s">
        <v>4</v>
      </c>
      <c r="S288" s="38" t="s">
        <v>4</v>
      </c>
      <c r="T288" s="39" t="s">
        <v>4</v>
      </c>
    </row>
    <row r="289" spans="1:21" x14ac:dyDescent="0.2">
      <c r="A289" s="178" t="s">
        <v>347</v>
      </c>
      <c r="B289" s="181" t="s">
        <v>337</v>
      </c>
      <c r="C289" s="155">
        <v>2.5477707006369399</v>
      </c>
      <c r="D289" s="6">
        <v>1</v>
      </c>
      <c r="E289" s="134"/>
      <c r="F289" s="6"/>
      <c r="G289" s="94"/>
      <c r="H289" s="97"/>
      <c r="I289" s="34" t="s">
        <v>4</v>
      </c>
      <c r="J289" s="34" t="s">
        <v>4</v>
      </c>
      <c r="K289" s="34" t="s">
        <v>4</v>
      </c>
      <c r="L289" s="34" t="s">
        <v>4</v>
      </c>
      <c r="M289" s="34" t="s">
        <v>4</v>
      </c>
      <c r="N289" s="34" t="s">
        <v>4</v>
      </c>
      <c r="O289" s="34">
        <f>MAX(O290)</f>
        <v>97</v>
      </c>
      <c r="P289" s="34">
        <f t="shared" ref="P289:Q289" si="77">MAX(P290)</f>
        <v>114</v>
      </c>
      <c r="Q289" s="34">
        <f t="shared" si="77"/>
        <v>110</v>
      </c>
      <c r="R289" s="34" t="s">
        <v>4</v>
      </c>
      <c r="S289" s="34" t="s">
        <v>4</v>
      </c>
      <c r="T289" s="35" t="s">
        <v>4</v>
      </c>
    </row>
    <row r="290" spans="1:21" ht="13.5" customHeight="1" thickBot="1" x14ac:dyDescent="0.25">
      <c r="A290" s="180"/>
      <c r="B290" s="183"/>
      <c r="C290" s="157"/>
      <c r="D290" s="7" t="s">
        <v>300</v>
      </c>
      <c r="E290" s="136">
        <v>1</v>
      </c>
      <c r="F290" s="7" t="s">
        <v>533</v>
      </c>
      <c r="G290" s="96">
        <v>853.94071799999995</v>
      </c>
      <c r="H290" s="99">
        <v>2</v>
      </c>
      <c r="I290" s="38" t="s">
        <v>4</v>
      </c>
      <c r="J290" s="38" t="s">
        <v>4</v>
      </c>
      <c r="K290" s="38" t="s">
        <v>4</v>
      </c>
      <c r="L290" s="38" t="s">
        <v>4</v>
      </c>
      <c r="M290" s="38" t="s">
        <v>4</v>
      </c>
      <c r="N290" s="38" t="s">
        <v>4</v>
      </c>
      <c r="O290" s="38">
        <v>97</v>
      </c>
      <c r="P290" s="38">
        <v>114</v>
      </c>
      <c r="Q290" s="38">
        <v>110</v>
      </c>
      <c r="R290" s="38" t="s">
        <v>4</v>
      </c>
      <c r="S290" s="38" t="s">
        <v>4</v>
      </c>
      <c r="T290" s="39" t="s">
        <v>4</v>
      </c>
    </row>
    <row r="291" spans="1:21" x14ac:dyDescent="0.2">
      <c r="A291" s="178" t="s">
        <v>348</v>
      </c>
      <c r="B291" s="181" t="s">
        <v>309</v>
      </c>
      <c r="C291" s="155">
        <v>0.89342693044033195</v>
      </c>
      <c r="D291" s="6">
        <v>1</v>
      </c>
      <c r="E291" s="134"/>
      <c r="F291" s="6"/>
      <c r="G291" s="94"/>
      <c r="H291" s="97"/>
      <c r="I291" s="34" t="s">
        <v>4</v>
      </c>
      <c r="J291" s="34" t="s">
        <v>4</v>
      </c>
      <c r="K291" s="34" t="s">
        <v>4</v>
      </c>
      <c r="L291" s="34" t="s">
        <v>4</v>
      </c>
      <c r="M291" s="34" t="s">
        <v>4</v>
      </c>
      <c r="N291" s="34" t="s">
        <v>4</v>
      </c>
      <c r="O291" s="34">
        <f>MAX(O292)</f>
        <v>125</v>
      </c>
      <c r="P291" s="34">
        <f t="shared" ref="P291:S291" si="78">MAX(P292)</f>
        <v>94</v>
      </c>
      <c r="Q291" s="34">
        <f t="shared" si="78"/>
        <v>59</v>
      </c>
      <c r="R291" s="34" t="s">
        <v>4</v>
      </c>
      <c r="S291" s="34">
        <f t="shared" si="78"/>
        <v>36</v>
      </c>
      <c r="T291" s="35" t="s">
        <v>4</v>
      </c>
    </row>
    <row r="292" spans="1:21" ht="13.5" customHeight="1" thickBot="1" x14ac:dyDescent="0.25">
      <c r="A292" s="180"/>
      <c r="B292" s="183"/>
      <c r="C292" s="157"/>
      <c r="D292" s="7" t="s">
        <v>301</v>
      </c>
      <c r="E292" s="136">
        <v>1</v>
      </c>
      <c r="F292" s="7" t="s">
        <v>348</v>
      </c>
      <c r="G292" s="96">
        <v>628.29166999999995</v>
      </c>
      <c r="H292" s="99">
        <v>2</v>
      </c>
      <c r="I292" s="38" t="s">
        <v>4</v>
      </c>
      <c r="J292" s="38" t="s">
        <v>4</v>
      </c>
      <c r="K292" s="38" t="s">
        <v>4</v>
      </c>
      <c r="L292" s="38" t="s">
        <v>4</v>
      </c>
      <c r="M292" s="38" t="s">
        <v>4</v>
      </c>
      <c r="N292" s="38" t="s">
        <v>4</v>
      </c>
      <c r="O292" s="38">
        <v>125</v>
      </c>
      <c r="P292" s="38">
        <v>94</v>
      </c>
      <c r="Q292" s="38">
        <v>59</v>
      </c>
      <c r="R292" s="38" t="s">
        <v>4</v>
      </c>
      <c r="S292" s="38">
        <v>36</v>
      </c>
      <c r="T292" s="39" t="s">
        <v>4</v>
      </c>
    </row>
    <row r="293" spans="1:21" x14ac:dyDescent="0.2">
      <c r="A293" s="178" t="s">
        <v>302</v>
      </c>
      <c r="B293" s="181" t="s">
        <v>343</v>
      </c>
      <c r="C293" s="155">
        <v>0.507292327203551</v>
      </c>
      <c r="D293" s="6">
        <v>1</v>
      </c>
      <c r="E293" s="134"/>
      <c r="F293" s="6"/>
      <c r="G293" s="106"/>
      <c r="H293" s="107"/>
      <c r="I293" s="34">
        <f>MAX(I294)</f>
        <v>79</v>
      </c>
      <c r="J293" s="34">
        <f t="shared" ref="J293:Q293" si="79">MAX(J294)</f>
        <v>47</v>
      </c>
      <c r="K293" s="34">
        <f t="shared" si="79"/>
        <v>76</v>
      </c>
      <c r="L293" s="34" t="s">
        <v>4</v>
      </c>
      <c r="M293" s="34" t="s">
        <v>4</v>
      </c>
      <c r="N293" s="34" t="s">
        <v>4</v>
      </c>
      <c r="O293" s="34">
        <f t="shared" si="79"/>
        <v>72</v>
      </c>
      <c r="P293" s="34">
        <f t="shared" si="79"/>
        <v>42</v>
      </c>
      <c r="Q293" s="34">
        <f t="shared" si="79"/>
        <v>37</v>
      </c>
      <c r="R293" s="34" t="s">
        <v>4</v>
      </c>
      <c r="S293" s="34" t="s">
        <v>4</v>
      </c>
      <c r="T293" s="35" t="s">
        <v>4</v>
      </c>
    </row>
    <row r="294" spans="1:21" ht="13.5" customHeight="1" thickBot="1" x14ac:dyDescent="0.25">
      <c r="A294" s="180"/>
      <c r="B294" s="183"/>
      <c r="C294" s="157"/>
      <c r="D294" s="7" t="s">
        <v>303</v>
      </c>
      <c r="E294" s="136">
        <v>1</v>
      </c>
      <c r="F294" s="7" t="s">
        <v>534</v>
      </c>
      <c r="G294" s="112">
        <v>429.263802</v>
      </c>
      <c r="H294" s="113">
        <v>2</v>
      </c>
      <c r="I294" s="38">
        <v>79</v>
      </c>
      <c r="J294" s="38">
        <v>47</v>
      </c>
      <c r="K294" s="38">
        <v>76</v>
      </c>
      <c r="L294" s="38" t="s">
        <v>4</v>
      </c>
      <c r="M294" s="38" t="s">
        <v>4</v>
      </c>
      <c r="N294" s="38" t="s">
        <v>4</v>
      </c>
      <c r="O294" s="38">
        <v>72</v>
      </c>
      <c r="P294" s="38">
        <v>42</v>
      </c>
      <c r="Q294" s="38">
        <v>37</v>
      </c>
      <c r="R294" s="38" t="s">
        <v>4</v>
      </c>
      <c r="S294" s="38" t="s">
        <v>4</v>
      </c>
      <c r="T294" s="39" t="s">
        <v>4</v>
      </c>
    </row>
    <row r="295" spans="1:21" x14ac:dyDescent="0.2">
      <c r="A295" s="178" t="s">
        <v>349</v>
      </c>
      <c r="B295" s="181" t="s">
        <v>304</v>
      </c>
      <c r="C295" s="155">
        <v>0.63829787234042501</v>
      </c>
      <c r="D295" s="6">
        <v>1</v>
      </c>
      <c r="E295" s="134"/>
      <c r="F295" s="6"/>
      <c r="G295" s="106"/>
      <c r="H295" s="107"/>
      <c r="I295" s="34">
        <f>MAX(I296)</f>
        <v>60</v>
      </c>
      <c r="J295" s="34">
        <f t="shared" ref="J295:R295" si="80">MAX(J296)</f>
        <v>62</v>
      </c>
      <c r="K295" s="34">
        <f t="shared" si="80"/>
        <v>68</v>
      </c>
      <c r="L295" s="34" t="s">
        <v>4</v>
      </c>
      <c r="M295" s="34" t="s">
        <v>4</v>
      </c>
      <c r="N295" s="34" t="s">
        <v>4</v>
      </c>
      <c r="O295" s="34">
        <f t="shared" si="80"/>
        <v>71</v>
      </c>
      <c r="P295" s="34">
        <f t="shared" si="80"/>
        <v>61</v>
      </c>
      <c r="Q295" s="34">
        <f t="shared" si="80"/>
        <v>51</v>
      </c>
      <c r="R295" s="34">
        <f t="shared" si="80"/>
        <v>35</v>
      </c>
      <c r="S295" s="34" t="s">
        <v>4</v>
      </c>
      <c r="T295" s="35" t="s">
        <v>4</v>
      </c>
    </row>
    <row r="296" spans="1:21" ht="13.5" customHeight="1" thickBot="1" x14ac:dyDescent="0.25">
      <c r="A296" s="180"/>
      <c r="B296" s="183"/>
      <c r="C296" s="157"/>
      <c r="D296" s="7" t="s">
        <v>305</v>
      </c>
      <c r="E296" s="136">
        <v>1</v>
      </c>
      <c r="F296" s="7" t="s">
        <v>535</v>
      </c>
      <c r="G296" s="112">
        <v>536.80910500000005</v>
      </c>
      <c r="H296" s="113">
        <v>2</v>
      </c>
      <c r="I296" s="38">
        <v>60</v>
      </c>
      <c r="J296" s="38">
        <v>62</v>
      </c>
      <c r="K296" s="38">
        <v>68</v>
      </c>
      <c r="L296" s="38" t="s">
        <v>4</v>
      </c>
      <c r="M296" s="38" t="s">
        <v>4</v>
      </c>
      <c r="N296" s="38" t="s">
        <v>4</v>
      </c>
      <c r="O296" s="38">
        <v>71</v>
      </c>
      <c r="P296" s="38">
        <v>61</v>
      </c>
      <c r="Q296" s="38">
        <v>51</v>
      </c>
      <c r="R296" s="38">
        <v>35</v>
      </c>
      <c r="S296" s="38" t="s">
        <v>4</v>
      </c>
      <c r="T296" s="39" t="s">
        <v>4</v>
      </c>
    </row>
    <row r="297" spans="1:21" x14ac:dyDescent="0.2">
      <c r="A297" s="178" t="s">
        <v>444</v>
      </c>
      <c r="B297" s="181" t="s">
        <v>445</v>
      </c>
      <c r="C297" s="155">
        <v>8.4415584415584402</v>
      </c>
      <c r="D297" s="6">
        <v>1</v>
      </c>
      <c r="E297" s="134"/>
      <c r="F297" s="6"/>
      <c r="G297" s="106"/>
      <c r="H297" s="107"/>
      <c r="I297" s="34" t="s">
        <v>4</v>
      </c>
      <c r="J297" s="34">
        <f t="shared" ref="J297:Q297" si="81">MAX(J298)</f>
        <v>43</v>
      </c>
      <c r="K297" s="34" t="s">
        <v>4</v>
      </c>
      <c r="L297" s="34" t="s">
        <v>4</v>
      </c>
      <c r="M297" s="34" t="s">
        <v>4</v>
      </c>
      <c r="N297" s="34" t="s">
        <v>4</v>
      </c>
      <c r="O297" s="34">
        <f t="shared" si="81"/>
        <v>66</v>
      </c>
      <c r="P297" s="34">
        <f t="shared" si="81"/>
        <v>96</v>
      </c>
      <c r="Q297" s="34">
        <f t="shared" si="81"/>
        <v>84</v>
      </c>
      <c r="R297" s="34" t="s">
        <v>4</v>
      </c>
      <c r="S297" s="34" t="s">
        <v>4</v>
      </c>
      <c r="T297" s="35" t="s">
        <v>4</v>
      </c>
    </row>
    <row r="298" spans="1:21" ht="13.5" customHeight="1" thickBot="1" x14ac:dyDescent="0.25">
      <c r="A298" s="180"/>
      <c r="B298" s="183"/>
      <c r="C298" s="157"/>
      <c r="D298" s="7" t="s">
        <v>306</v>
      </c>
      <c r="E298" s="136">
        <v>1</v>
      </c>
      <c r="F298" s="7" t="s">
        <v>536</v>
      </c>
      <c r="G298" s="112">
        <v>762.86807599999997</v>
      </c>
      <c r="H298" s="113">
        <v>2</v>
      </c>
      <c r="I298" s="38" t="s">
        <v>4</v>
      </c>
      <c r="J298" s="38">
        <v>43</v>
      </c>
      <c r="K298" s="38" t="s">
        <v>4</v>
      </c>
      <c r="L298" s="38" t="s">
        <v>4</v>
      </c>
      <c r="M298" s="38" t="s">
        <v>4</v>
      </c>
      <c r="N298" s="38" t="s">
        <v>4</v>
      </c>
      <c r="O298" s="38">
        <v>66</v>
      </c>
      <c r="P298" s="38">
        <v>96</v>
      </c>
      <c r="Q298" s="38">
        <v>84</v>
      </c>
      <c r="R298" s="38" t="s">
        <v>4</v>
      </c>
      <c r="S298" s="38" t="s">
        <v>4</v>
      </c>
      <c r="T298" s="39" t="s">
        <v>4</v>
      </c>
    </row>
    <row r="299" spans="1:21" x14ac:dyDescent="0.2">
      <c r="A299" s="178" t="s">
        <v>393</v>
      </c>
      <c r="B299" s="181" t="s">
        <v>350</v>
      </c>
      <c r="C299" s="155">
        <v>1</v>
      </c>
      <c r="D299" s="6">
        <v>1</v>
      </c>
      <c r="E299" s="134"/>
      <c r="F299" s="6"/>
      <c r="G299" s="106"/>
      <c r="H299" s="107"/>
      <c r="I299" s="34">
        <f>MAX(I300)</f>
        <v>66</v>
      </c>
      <c r="J299" s="34">
        <f t="shared" ref="J299:Q299" si="82">MAX(J300)</f>
        <v>83</v>
      </c>
      <c r="K299" s="34">
        <f t="shared" si="82"/>
        <v>81</v>
      </c>
      <c r="L299" s="34" t="s">
        <v>4</v>
      </c>
      <c r="M299" s="34" t="s">
        <v>4</v>
      </c>
      <c r="N299" s="34" t="s">
        <v>4</v>
      </c>
      <c r="O299" s="34">
        <f t="shared" si="82"/>
        <v>63</v>
      </c>
      <c r="P299" s="34">
        <f t="shared" si="82"/>
        <v>61</v>
      </c>
      <c r="Q299" s="34">
        <f t="shared" si="82"/>
        <v>86</v>
      </c>
      <c r="R299" s="34" t="s">
        <v>4</v>
      </c>
      <c r="S299" s="34" t="s">
        <v>4</v>
      </c>
      <c r="T299" s="35" t="s">
        <v>4</v>
      </c>
      <c r="U299" s="79"/>
    </row>
    <row r="300" spans="1:21" ht="13.5" customHeight="1" thickBot="1" x14ac:dyDescent="0.25">
      <c r="A300" s="180"/>
      <c r="B300" s="183"/>
      <c r="C300" s="157"/>
      <c r="D300" s="7" t="s">
        <v>307</v>
      </c>
      <c r="E300" s="136">
        <v>1</v>
      </c>
      <c r="F300" s="7" t="s">
        <v>560</v>
      </c>
      <c r="G300" s="112">
        <v>442.26742000000002</v>
      </c>
      <c r="H300" s="113">
        <v>2</v>
      </c>
      <c r="I300" s="38">
        <v>66</v>
      </c>
      <c r="J300" s="38">
        <v>83</v>
      </c>
      <c r="K300" s="38">
        <v>81</v>
      </c>
      <c r="L300" s="38" t="s">
        <v>4</v>
      </c>
      <c r="M300" s="38" t="s">
        <v>4</v>
      </c>
      <c r="N300" s="38" t="s">
        <v>4</v>
      </c>
      <c r="O300" s="38">
        <v>63</v>
      </c>
      <c r="P300" s="38">
        <v>61</v>
      </c>
      <c r="Q300" s="38">
        <v>86</v>
      </c>
      <c r="R300" s="38" t="s">
        <v>4</v>
      </c>
      <c r="S300" s="38" t="s">
        <v>4</v>
      </c>
      <c r="T300" s="39" t="s">
        <v>4</v>
      </c>
    </row>
    <row r="301" spans="1:21" ht="22.5" customHeight="1" thickBot="1" x14ac:dyDescent="0.25">
      <c r="A301" s="59" t="s">
        <v>390</v>
      </c>
      <c r="B301" s="70"/>
      <c r="C301" s="167"/>
      <c r="D301" s="60"/>
      <c r="E301" s="148"/>
      <c r="F301" s="60"/>
      <c r="G301" s="128"/>
      <c r="H301" s="129"/>
      <c r="I301" s="60"/>
      <c r="J301" s="60"/>
      <c r="K301" s="60"/>
      <c r="L301" s="60"/>
      <c r="M301" s="60"/>
      <c r="N301" s="60"/>
      <c r="O301" s="60"/>
      <c r="P301" s="60"/>
      <c r="Q301" s="60"/>
      <c r="R301" s="60"/>
      <c r="S301" s="60"/>
      <c r="T301" s="61"/>
    </row>
    <row r="302" spans="1:21" x14ac:dyDescent="0.2">
      <c r="A302" s="188" t="s">
        <v>43</v>
      </c>
      <c r="B302" s="191" t="s">
        <v>311</v>
      </c>
      <c r="C302" s="168">
        <v>23.003802281368799</v>
      </c>
      <c r="D302" s="6">
        <v>12</v>
      </c>
      <c r="E302" s="134"/>
      <c r="F302" s="6"/>
      <c r="G302" s="106"/>
      <c r="H302" s="107"/>
      <c r="I302" s="34">
        <f>MAX(I303:I317)</f>
        <v>116</v>
      </c>
      <c r="J302" s="34">
        <f t="shared" ref="J302:K302" si="83">MAX(J303:J317)</f>
        <v>130</v>
      </c>
      <c r="K302" s="34">
        <f t="shared" si="83"/>
        <v>102</v>
      </c>
      <c r="L302" s="34">
        <f t="shared" ref="L302" si="84">MAX(L303:L317)</f>
        <v>42</v>
      </c>
      <c r="M302" s="34">
        <f t="shared" ref="M302" si="85">MAX(M303:M317)</f>
        <v>36</v>
      </c>
      <c r="N302" s="34" t="s">
        <v>4</v>
      </c>
      <c r="O302" s="34">
        <f>MAX(O303:O317)</f>
        <v>50</v>
      </c>
      <c r="P302" s="34">
        <f t="shared" ref="P302:Q302" si="86">MAX(P303:P317)</f>
        <v>56</v>
      </c>
      <c r="Q302" s="34">
        <f t="shared" si="86"/>
        <v>54</v>
      </c>
      <c r="R302" s="34">
        <f>MAX(R303:R317)</f>
        <v>38</v>
      </c>
      <c r="S302" s="34" t="s">
        <v>4</v>
      </c>
      <c r="T302" s="35">
        <f t="shared" ref="T302" si="87">MAX(T303:T317)</f>
        <v>39</v>
      </c>
    </row>
    <row r="303" spans="1:21" ht="13.5" customHeight="1" x14ac:dyDescent="0.2">
      <c r="A303" s="189"/>
      <c r="B303" s="192"/>
      <c r="C303" s="169"/>
      <c r="D303" s="2" t="s">
        <v>28</v>
      </c>
      <c r="E303" s="15">
        <v>1</v>
      </c>
      <c r="F303" s="2" t="s">
        <v>537</v>
      </c>
      <c r="G303" s="110">
        <v>1048.537149</v>
      </c>
      <c r="H303" s="111">
        <v>2</v>
      </c>
      <c r="I303" s="28">
        <v>75</v>
      </c>
      <c r="J303" s="28">
        <v>113</v>
      </c>
      <c r="K303" s="28">
        <v>91</v>
      </c>
      <c r="L303" s="28" t="s">
        <v>4</v>
      </c>
      <c r="M303" s="28" t="s">
        <v>4</v>
      </c>
      <c r="N303" s="28" t="s">
        <v>4</v>
      </c>
      <c r="O303" s="28">
        <v>45</v>
      </c>
      <c r="P303" s="28">
        <v>49</v>
      </c>
      <c r="Q303" s="28">
        <v>54</v>
      </c>
      <c r="R303" s="28" t="s">
        <v>4</v>
      </c>
      <c r="S303" s="28" t="s">
        <v>4</v>
      </c>
      <c r="T303" s="36">
        <v>37</v>
      </c>
    </row>
    <row r="304" spans="1:21" ht="13.5" customHeight="1" x14ac:dyDescent="0.2">
      <c r="A304" s="189"/>
      <c r="B304" s="192"/>
      <c r="C304" s="169"/>
      <c r="D304" s="2" t="s">
        <v>29</v>
      </c>
      <c r="E304" s="15">
        <v>1</v>
      </c>
      <c r="F304" s="2" t="s">
        <v>537</v>
      </c>
      <c r="G304" s="110">
        <v>1112.5811060000001</v>
      </c>
      <c r="H304" s="111">
        <v>2</v>
      </c>
      <c r="I304" s="28">
        <v>94</v>
      </c>
      <c r="J304" s="28">
        <v>107</v>
      </c>
      <c r="K304" s="28">
        <v>86</v>
      </c>
      <c r="L304" s="28" t="s">
        <v>4</v>
      </c>
      <c r="M304" s="28" t="s">
        <v>4</v>
      </c>
      <c r="N304" s="28" t="s">
        <v>4</v>
      </c>
      <c r="O304" s="28">
        <v>50</v>
      </c>
      <c r="P304" s="28">
        <v>40</v>
      </c>
      <c r="Q304" s="28" t="s">
        <v>4</v>
      </c>
      <c r="R304" s="28" t="s">
        <v>4</v>
      </c>
      <c r="S304" s="28" t="s">
        <v>4</v>
      </c>
      <c r="T304" s="36">
        <v>39</v>
      </c>
    </row>
    <row r="305" spans="1:20" ht="13.5" customHeight="1" x14ac:dyDescent="0.2">
      <c r="A305" s="189"/>
      <c r="B305" s="192"/>
      <c r="C305" s="169"/>
      <c r="D305" s="2" t="s">
        <v>30</v>
      </c>
      <c r="E305" s="15">
        <v>1</v>
      </c>
      <c r="F305" s="2" t="s">
        <v>537</v>
      </c>
      <c r="G305" s="110">
        <v>1048.537149</v>
      </c>
      <c r="H305" s="111">
        <v>2</v>
      </c>
      <c r="I305" s="28">
        <v>116</v>
      </c>
      <c r="J305" s="28">
        <v>91</v>
      </c>
      <c r="K305" s="28">
        <v>102</v>
      </c>
      <c r="L305" s="28" t="s">
        <v>4</v>
      </c>
      <c r="M305" s="28" t="s">
        <v>4</v>
      </c>
      <c r="N305" s="28" t="s">
        <v>4</v>
      </c>
      <c r="O305" s="28">
        <v>41</v>
      </c>
      <c r="P305" s="28">
        <v>40</v>
      </c>
      <c r="Q305" s="28">
        <v>46</v>
      </c>
      <c r="R305" s="28" t="s">
        <v>4</v>
      </c>
      <c r="S305" s="28" t="s">
        <v>4</v>
      </c>
      <c r="T305" s="36" t="s">
        <v>4</v>
      </c>
    </row>
    <row r="306" spans="1:20" ht="13.5" customHeight="1" x14ac:dyDescent="0.2">
      <c r="A306" s="189"/>
      <c r="B306" s="192"/>
      <c r="C306" s="169"/>
      <c r="D306" s="2" t="s">
        <v>31</v>
      </c>
      <c r="E306" s="15">
        <v>1</v>
      </c>
      <c r="F306" s="2" t="s">
        <v>537</v>
      </c>
      <c r="G306" s="110">
        <v>1112.5811060000001</v>
      </c>
      <c r="H306" s="111">
        <v>2</v>
      </c>
      <c r="I306" s="28">
        <v>103</v>
      </c>
      <c r="J306" s="28">
        <v>55</v>
      </c>
      <c r="K306" s="28">
        <v>75</v>
      </c>
      <c r="L306" s="28" t="s">
        <v>4</v>
      </c>
      <c r="M306" s="28" t="s">
        <v>4</v>
      </c>
      <c r="N306" s="28" t="s">
        <v>4</v>
      </c>
      <c r="O306" s="28">
        <v>42</v>
      </c>
      <c r="P306" s="28" t="s">
        <v>4</v>
      </c>
      <c r="Q306" s="28">
        <v>38</v>
      </c>
      <c r="R306" s="28" t="s">
        <v>4</v>
      </c>
      <c r="S306" s="28" t="s">
        <v>4</v>
      </c>
      <c r="T306" s="36">
        <v>38</v>
      </c>
    </row>
    <row r="307" spans="1:20" ht="13.5" customHeight="1" x14ac:dyDescent="0.2">
      <c r="A307" s="189"/>
      <c r="B307" s="192"/>
      <c r="C307" s="169"/>
      <c r="D307" s="2" t="s">
        <v>32</v>
      </c>
      <c r="E307" s="15">
        <v>1</v>
      </c>
      <c r="F307" s="2" t="s">
        <v>537</v>
      </c>
      <c r="G307" s="110">
        <v>555.283502</v>
      </c>
      <c r="H307" s="111">
        <v>2</v>
      </c>
      <c r="I307" s="28">
        <v>108</v>
      </c>
      <c r="J307" s="28">
        <v>102</v>
      </c>
      <c r="K307" s="28">
        <v>85</v>
      </c>
      <c r="L307" s="28">
        <v>42</v>
      </c>
      <c r="M307" s="28" t="s">
        <v>4</v>
      </c>
      <c r="N307" s="28" t="s">
        <v>4</v>
      </c>
      <c r="O307" s="28">
        <v>40</v>
      </c>
      <c r="P307" s="28">
        <v>43</v>
      </c>
      <c r="Q307" s="28" t="s">
        <v>4</v>
      </c>
      <c r="R307" s="28" t="s">
        <v>4</v>
      </c>
      <c r="S307" s="28" t="s">
        <v>4</v>
      </c>
      <c r="T307" s="36" t="s">
        <v>4</v>
      </c>
    </row>
    <row r="308" spans="1:20" ht="13.5" customHeight="1" x14ac:dyDescent="0.2">
      <c r="A308" s="189"/>
      <c r="B308" s="192"/>
      <c r="C308" s="169"/>
      <c r="D308" s="2" t="s">
        <v>33</v>
      </c>
      <c r="E308" s="15">
        <v>10</v>
      </c>
      <c r="F308" s="2" t="s">
        <v>538</v>
      </c>
      <c r="G308" s="110">
        <v>404.207336</v>
      </c>
      <c r="H308" s="111">
        <v>2</v>
      </c>
      <c r="I308" s="28">
        <v>108</v>
      </c>
      <c r="J308" s="28">
        <v>109</v>
      </c>
      <c r="K308" s="28">
        <v>88</v>
      </c>
      <c r="L308" s="28" t="s">
        <v>4</v>
      </c>
      <c r="M308" s="28" t="s">
        <v>4</v>
      </c>
      <c r="N308" s="28" t="s">
        <v>4</v>
      </c>
      <c r="O308" s="28" t="s">
        <v>4</v>
      </c>
      <c r="P308" s="28">
        <v>42</v>
      </c>
      <c r="Q308" s="28">
        <v>46</v>
      </c>
      <c r="R308" s="28" t="s">
        <v>4</v>
      </c>
      <c r="S308" s="28" t="s">
        <v>4</v>
      </c>
      <c r="T308" s="36" t="s">
        <v>4</v>
      </c>
    </row>
    <row r="309" spans="1:20" ht="13.5" customHeight="1" x14ac:dyDescent="0.2">
      <c r="A309" s="189"/>
      <c r="B309" s="192"/>
      <c r="C309" s="169"/>
      <c r="D309" s="2" t="s">
        <v>34</v>
      </c>
      <c r="E309" s="15">
        <v>1</v>
      </c>
      <c r="F309" s="2" t="s">
        <v>537</v>
      </c>
      <c r="G309" s="110">
        <v>583.28317200000004</v>
      </c>
      <c r="H309" s="111">
        <v>2</v>
      </c>
      <c r="I309" s="28">
        <v>80</v>
      </c>
      <c r="J309" s="28">
        <v>85</v>
      </c>
      <c r="K309" s="28">
        <v>102</v>
      </c>
      <c r="L309" s="28" t="s">
        <v>4</v>
      </c>
      <c r="M309" s="28" t="s">
        <v>4</v>
      </c>
      <c r="N309" s="28" t="s">
        <v>4</v>
      </c>
      <c r="O309" s="28">
        <v>42</v>
      </c>
      <c r="P309" s="28">
        <v>36</v>
      </c>
      <c r="Q309" s="28">
        <v>44</v>
      </c>
      <c r="R309" s="28">
        <v>38</v>
      </c>
      <c r="S309" s="28" t="s">
        <v>4</v>
      </c>
      <c r="T309" s="36" t="s">
        <v>4</v>
      </c>
    </row>
    <row r="310" spans="1:20" ht="13.5" customHeight="1" x14ac:dyDescent="0.2">
      <c r="A310" s="189"/>
      <c r="B310" s="192"/>
      <c r="C310" s="169"/>
      <c r="D310" s="2" t="s">
        <v>35</v>
      </c>
      <c r="E310" s="15">
        <v>1</v>
      </c>
      <c r="F310" s="2" t="s">
        <v>537</v>
      </c>
      <c r="G310" s="110">
        <v>617.83204899999998</v>
      </c>
      <c r="H310" s="111">
        <v>2</v>
      </c>
      <c r="I310" s="28">
        <v>56</v>
      </c>
      <c r="J310" s="28">
        <v>111</v>
      </c>
      <c r="K310" s="28">
        <v>97</v>
      </c>
      <c r="L310" s="28" t="s">
        <v>4</v>
      </c>
      <c r="M310" s="28" t="s">
        <v>4</v>
      </c>
      <c r="N310" s="28" t="s">
        <v>4</v>
      </c>
      <c r="O310" s="28">
        <v>37</v>
      </c>
      <c r="P310" s="28">
        <v>39</v>
      </c>
      <c r="Q310" s="28">
        <v>42</v>
      </c>
      <c r="R310" s="28" t="s">
        <v>4</v>
      </c>
      <c r="S310" s="28" t="s">
        <v>4</v>
      </c>
      <c r="T310" s="36" t="s">
        <v>4</v>
      </c>
    </row>
    <row r="311" spans="1:20" ht="13.5" customHeight="1" x14ac:dyDescent="0.2">
      <c r="A311" s="189"/>
      <c r="B311" s="192"/>
      <c r="C311" s="169"/>
      <c r="D311" s="2" t="s">
        <v>36</v>
      </c>
      <c r="E311" s="15">
        <v>1</v>
      </c>
      <c r="F311" s="2" t="s">
        <v>537</v>
      </c>
      <c r="G311" s="110">
        <v>963.46741099999997</v>
      </c>
      <c r="H311" s="111">
        <v>3</v>
      </c>
      <c r="I311" s="28">
        <v>101</v>
      </c>
      <c r="J311" s="28">
        <v>110</v>
      </c>
      <c r="K311" s="28">
        <v>82</v>
      </c>
      <c r="L311" s="28" t="s">
        <v>4</v>
      </c>
      <c r="M311" s="28" t="s">
        <v>4</v>
      </c>
      <c r="N311" s="28" t="s">
        <v>4</v>
      </c>
      <c r="O311" s="28">
        <v>50</v>
      </c>
      <c r="P311" s="28">
        <v>43</v>
      </c>
      <c r="Q311" s="28">
        <v>37</v>
      </c>
      <c r="R311" s="28" t="s">
        <v>4</v>
      </c>
      <c r="S311" s="28" t="s">
        <v>4</v>
      </c>
      <c r="T311" s="36" t="s">
        <v>4</v>
      </c>
    </row>
    <row r="312" spans="1:20" ht="13.5" customHeight="1" x14ac:dyDescent="0.2">
      <c r="A312" s="189"/>
      <c r="B312" s="192"/>
      <c r="C312" s="169"/>
      <c r="D312" s="2" t="s">
        <v>37</v>
      </c>
      <c r="E312" s="15">
        <v>1</v>
      </c>
      <c r="F312" s="2" t="s">
        <v>537</v>
      </c>
      <c r="G312" s="110">
        <v>963.46741099999997</v>
      </c>
      <c r="H312" s="111">
        <v>3</v>
      </c>
      <c r="I312" s="28">
        <v>113</v>
      </c>
      <c r="J312" s="28">
        <v>110</v>
      </c>
      <c r="K312" s="28">
        <v>96</v>
      </c>
      <c r="L312" s="28" t="s">
        <v>4</v>
      </c>
      <c r="M312" s="28" t="s">
        <v>4</v>
      </c>
      <c r="N312" s="28" t="s">
        <v>4</v>
      </c>
      <c r="O312" s="28">
        <v>43</v>
      </c>
      <c r="P312" s="28" t="s">
        <v>4</v>
      </c>
      <c r="Q312" s="28" t="s">
        <v>4</v>
      </c>
      <c r="R312" s="28" t="s">
        <v>4</v>
      </c>
      <c r="S312" s="28" t="s">
        <v>4</v>
      </c>
      <c r="T312" s="36" t="s">
        <v>4</v>
      </c>
    </row>
    <row r="313" spans="1:20" ht="13.5" customHeight="1" x14ac:dyDescent="0.2">
      <c r="A313" s="189"/>
      <c r="B313" s="192"/>
      <c r="C313" s="169"/>
      <c r="D313" s="2" t="s">
        <v>38</v>
      </c>
      <c r="E313" s="15">
        <v>1</v>
      </c>
      <c r="F313" s="2" t="s">
        <v>537</v>
      </c>
      <c r="G313" s="110">
        <v>695.84527300000002</v>
      </c>
      <c r="H313" s="111">
        <v>2</v>
      </c>
      <c r="I313" s="28">
        <v>90</v>
      </c>
      <c r="J313" s="28">
        <v>73</v>
      </c>
      <c r="K313" s="28">
        <v>85</v>
      </c>
      <c r="L313" s="28" t="s">
        <v>4</v>
      </c>
      <c r="M313" s="28" t="s">
        <v>4</v>
      </c>
      <c r="N313" s="28" t="s">
        <v>4</v>
      </c>
      <c r="O313" s="28">
        <v>42</v>
      </c>
      <c r="P313" s="28" t="s">
        <v>4</v>
      </c>
      <c r="Q313" s="28">
        <v>40</v>
      </c>
      <c r="R313" s="28" t="s">
        <v>4</v>
      </c>
      <c r="S313" s="28" t="s">
        <v>4</v>
      </c>
      <c r="T313" s="36" t="s">
        <v>4</v>
      </c>
    </row>
    <row r="314" spans="1:20" ht="13.5" customHeight="1" x14ac:dyDescent="0.2">
      <c r="A314" s="189"/>
      <c r="B314" s="192"/>
      <c r="C314" s="169"/>
      <c r="D314" s="2" t="s">
        <v>39</v>
      </c>
      <c r="E314" s="15">
        <v>2</v>
      </c>
      <c r="F314" s="2" t="s">
        <v>539</v>
      </c>
      <c r="G314" s="110">
        <v>601.32578599999999</v>
      </c>
      <c r="H314" s="111">
        <v>2</v>
      </c>
      <c r="I314" s="28">
        <v>101</v>
      </c>
      <c r="J314" s="28">
        <v>98</v>
      </c>
      <c r="K314" s="28">
        <v>94</v>
      </c>
      <c r="L314" s="28" t="s">
        <v>4</v>
      </c>
      <c r="M314" s="28">
        <v>36</v>
      </c>
      <c r="N314" s="28" t="s">
        <v>4</v>
      </c>
      <c r="O314" s="28">
        <v>49</v>
      </c>
      <c r="P314" s="28">
        <v>42</v>
      </c>
      <c r="Q314" s="28">
        <v>51</v>
      </c>
      <c r="R314" s="28" t="s">
        <v>4</v>
      </c>
      <c r="S314" s="28" t="s">
        <v>4</v>
      </c>
      <c r="T314" s="36" t="s">
        <v>4</v>
      </c>
    </row>
    <row r="315" spans="1:20" ht="13.5" customHeight="1" x14ac:dyDescent="0.2">
      <c r="A315" s="189"/>
      <c r="B315" s="192"/>
      <c r="C315" s="169"/>
      <c r="D315" s="2" t="s">
        <v>40</v>
      </c>
      <c r="E315" s="15">
        <v>1</v>
      </c>
      <c r="F315" s="2" t="s">
        <v>537</v>
      </c>
      <c r="G315" s="110">
        <v>424.25055600000002</v>
      </c>
      <c r="H315" s="111">
        <v>2</v>
      </c>
      <c r="I315" s="28">
        <v>87</v>
      </c>
      <c r="J315" s="28">
        <v>130</v>
      </c>
      <c r="K315" s="28">
        <v>98</v>
      </c>
      <c r="L315" s="28" t="s">
        <v>4</v>
      </c>
      <c r="M315" s="28" t="s">
        <v>4</v>
      </c>
      <c r="N315" s="28" t="s">
        <v>4</v>
      </c>
      <c r="O315" s="28" t="s">
        <v>4</v>
      </c>
      <c r="P315" s="28">
        <v>39</v>
      </c>
      <c r="Q315" s="28">
        <v>35</v>
      </c>
      <c r="R315" s="28" t="s">
        <v>4</v>
      </c>
      <c r="S315" s="28" t="s">
        <v>4</v>
      </c>
      <c r="T315" s="36" t="s">
        <v>4</v>
      </c>
    </row>
    <row r="316" spans="1:20" ht="13.5" customHeight="1" x14ac:dyDescent="0.2">
      <c r="A316" s="189"/>
      <c r="B316" s="192"/>
      <c r="C316" s="169"/>
      <c r="D316" s="2" t="s">
        <v>41</v>
      </c>
      <c r="E316" s="15">
        <v>5</v>
      </c>
      <c r="F316" s="2" t="s">
        <v>540</v>
      </c>
      <c r="G316" s="110">
        <v>545.76994100000002</v>
      </c>
      <c r="H316" s="111">
        <v>2</v>
      </c>
      <c r="I316" s="28">
        <v>113</v>
      </c>
      <c r="J316" s="28">
        <v>90</v>
      </c>
      <c r="K316" s="28">
        <v>70</v>
      </c>
      <c r="L316" s="28">
        <v>37</v>
      </c>
      <c r="M316" s="28" t="s">
        <v>4</v>
      </c>
      <c r="N316" s="28" t="s">
        <v>4</v>
      </c>
      <c r="O316" s="28">
        <v>50</v>
      </c>
      <c r="P316" s="28">
        <v>35</v>
      </c>
      <c r="Q316" s="28">
        <v>39</v>
      </c>
      <c r="R316" s="28" t="s">
        <v>4</v>
      </c>
      <c r="S316" s="28" t="s">
        <v>4</v>
      </c>
      <c r="T316" s="36" t="s">
        <v>4</v>
      </c>
    </row>
    <row r="317" spans="1:20" ht="13.5" customHeight="1" thickBot="1" x14ac:dyDescent="0.25">
      <c r="A317" s="190"/>
      <c r="B317" s="193"/>
      <c r="C317" s="170"/>
      <c r="D317" s="7" t="s">
        <v>42</v>
      </c>
      <c r="E317" s="136">
        <v>1</v>
      </c>
      <c r="F317" s="7" t="s">
        <v>537</v>
      </c>
      <c r="G317" s="112">
        <v>497.268328</v>
      </c>
      <c r="H317" s="113">
        <v>2</v>
      </c>
      <c r="I317" s="38">
        <v>83</v>
      </c>
      <c r="J317" s="38">
        <v>80</v>
      </c>
      <c r="K317" s="38">
        <v>69</v>
      </c>
      <c r="L317" s="38" t="s">
        <v>4</v>
      </c>
      <c r="M317" s="38" t="s">
        <v>4</v>
      </c>
      <c r="N317" s="38" t="s">
        <v>4</v>
      </c>
      <c r="O317" s="38" t="s">
        <v>4</v>
      </c>
      <c r="P317" s="38">
        <v>56</v>
      </c>
      <c r="Q317" s="38">
        <v>39</v>
      </c>
      <c r="R317" s="38" t="s">
        <v>4</v>
      </c>
      <c r="S317" s="38" t="s">
        <v>4</v>
      </c>
      <c r="T317" s="39" t="s">
        <v>4</v>
      </c>
    </row>
    <row r="318" spans="1:20" x14ac:dyDescent="0.2">
      <c r="A318" s="188" t="s">
        <v>216</v>
      </c>
      <c r="B318" s="191" t="s">
        <v>324</v>
      </c>
      <c r="C318" s="168">
        <v>7.2</v>
      </c>
      <c r="D318" s="6">
        <v>5</v>
      </c>
      <c r="E318" s="134"/>
      <c r="F318" s="6"/>
      <c r="G318" s="106"/>
      <c r="H318" s="107"/>
      <c r="I318" s="34">
        <f>MAX(I319:I323)</f>
        <v>113</v>
      </c>
      <c r="J318" s="34">
        <f t="shared" ref="J318:T318" si="88">MAX(J319:J323)</f>
        <v>118</v>
      </c>
      <c r="K318" s="34">
        <f t="shared" si="88"/>
        <v>111</v>
      </c>
      <c r="L318" s="34" t="s">
        <v>4</v>
      </c>
      <c r="M318" s="34" t="s">
        <v>4</v>
      </c>
      <c r="N318" s="34" t="s">
        <v>4</v>
      </c>
      <c r="O318" s="34">
        <f t="shared" si="88"/>
        <v>57</v>
      </c>
      <c r="P318" s="34">
        <f t="shared" si="88"/>
        <v>46</v>
      </c>
      <c r="Q318" s="34">
        <f t="shared" si="88"/>
        <v>44</v>
      </c>
      <c r="R318" s="34">
        <f t="shared" si="88"/>
        <v>38</v>
      </c>
      <c r="S318" s="34">
        <f t="shared" si="88"/>
        <v>36</v>
      </c>
      <c r="T318" s="35">
        <f t="shared" si="88"/>
        <v>36</v>
      </c>
    </row>
    <row r="319" spans="1:20" ht="13.5" customHeight="1" x14ac:dyDescent="0.2">
      <c r="A319" s="189"/>
      <c r="B319" s="192"/>
      <c r="C319" s="169"/>
      <c r="D319" s="2" t="s">
        <v>217</v>
      </c>
      <c r="E319" s="15">
        <v>1</v>
      </c>
      <c r="F319" s="2" t="s">
        <v>541</v>
      </c>
      <c r="G319" s="110">
        <v>571.26531799999998</v>
      </c>
      <c r="H319" s="111">
        <v>2</v>
      </c>
      <c r="I319" s="28">
        <v>74</v>
      </c>
      <c r="J319" s="28">
        <v>74</v>
      </c>
      <c r="K319" s="28">
        <v>89</v>
      </c>
      <c r="L319" s="28" t="s">
        <v>4</v>
      </c>
      <c r="M319" s="28" t="s">
        <v>4</v>
      </c>
      <c r="N319" s="28" t="s">
        <v>4</v>
      </c>
      <c r="O319" s="28">
        <v>44</v>
      </c>
      <c r="P319" s="28">
        <v>43</v>
      </c>
      <c r="Q319" s="28">
        <v>44</v>
      </c>
      <c r="R319" s="28">
        <v>38</v>
      </c>
      <c r="S319" s="28" t="s">
        <v>4</v>
      </c>
      <c r="T319" s="36" t="s">
        <v>4</v>
      </c>
    </row>
    <row r="320" spans="1:20" ht="13.5" customHeight="1" x14ac:dyDescent="0.2">
      <c r="A320" s="189"/>
      <c r="B320" s="192"/>
      <c r="C320" s="169"/>
      <c r="D320" s="2" t="s">
        <v>218</v>
      </c>
      <c r="E320" s="15">
        <v>1</v>
      </c>
      <c r="F320" s="2" t="s">
        <v>541</v>
      </c>
      <c r="G320" s="110">
        <v>692.89201300000002</v>
      </c>
      <c r="H320" s="111">
        <v>2</v>
      </c>
      <c r="I320" s="28">
        <v>87</v>
      </c>
      <c r="J320" s="28">
        <v>108</v>
      </c>
      <c r="K320" s="28">
        <v>80</v>
      </c>
      <c r="L320" s="28" t="s">
        <v>4</v>
      </c>
      <c r="M320" s="28" t="s">
        <v>4</v>
      </c>
      <c r="N320" s="28" t="s">
        <v>4</v>
      </c>
      <c r="O320" s="28">
        <v>38</v>
      </c>
      <c r="P320" s="28">
        <v>46</v>
      </c>
      <c r="Q320" s="28">
        <v>43</v>
      </c>
      <c r="R320" s="28" t="s">
        <v>4</v>
      </c>
      <c r="S320" s="28" t="s">
        <v>4</v>
      </c>
      <c r="T320" s="36">
        <v>36</v>
      </c>
    </row>
    <row r="321" spans="1:20" ht="13.5" customHeight="1" x14ac:dyDescent="0.2">
      <c r="A321" s="189"/>
      <c r="B321" s="192"/>
      <c r="C321" s="169"/>
      <c r="D321" s="2" t="s">
        <v>219</v>
      </c>
      <c r="E321" s="15">
        <v>1</v>
      </c>
      <c r="F321" s="2" t="s">
        <v>541</v>
      </c>
      <c r="G321" s="110">
        <v>633.34331799999995</v>
      </c>
      <c r="H321" s="111">
        <v>2</v>
      </c>
      <c r="I321" s="28">
        <v>59</v>
      </c>
      <c r="J321" s="28">
        <v>77</v>
      </c>
      <c r="K321" s="28">
        <v>111</v>
      </c>
      <c r="L321" s="28" t="s">
        <v>4</v>
      </c>
      <c r="M321" s="28" t="s">
        <v>4</v>
      </c>
      <c r="N321" s="28" t="s">
        <v>4</v>
      </c>
      <c r="O321" s="28">
        <v>38</v>
      </c>
      <c r="P321" s="28">
        <v>37</v>
      </c>
      <c r="Q321" s="28">
        <v>43</v>
      </c>
      <c r="R321" s="28" t="s">
        <v>4</v>
      </c>
      <c r="S321" s="28" t="s">
        <v>4</v>
      </c>
      <c r="T321" s="36" t="s">
        <v>4</v>
      </c>
    </row>
    <row r="322" spans="1:20" ht="13.5" customHeight="1" x14ac:dyDescent="0.2">
      <c r="A322" s="189"/>
      <c r="B322" s="192"/>
      <c r="C322" s="169"/>
      <c r="D322" s="2" t="s">
        <v>220</v>
      </c>
      <c r="E322" s="15">
        <v>1</v>
      </c>
      <c r="F322" s="2" t="s">
        <v>541</v>
      </c>
      <c r="G322" s="110">
        <v>697.361356</v>
      </c>
      <c r="H322" s="111">
        <v>2</v>
      </c>
      <c r="I322" s="28">
        <v>113</v>
      </c>
      <c r="J322" s="28">
        <v>83</v>
      </c>
      <c r="K322" s="28">
        <v>106</v>
      </c>
      <c r="L322" s="28" t="s">
        <v>4</v>
      </c>
      <c r="M322" s="28" t="s">
        <v>4</v>
      </c>
      <c r="N322" s="28" t="s">
        <v>4</v>
      </c>
      <c r="O322" s="28">
        <v>47</v>
      </c>
      <c r="P322" s="28" t="s">
        <v>4</v>
      </c>
      <c r="Q322" s="28">
        <v>36</v>
      </c>
      <c r="R322" s="28" t="s">
        <v>4</v>
      </c>
      <c r="S322" s="28" t="s">
        <v>4</v>
      </c>
      <c r="T322" s="36" t="s">
        <v>4</v>
      </c>
    </row>
    <row r="323" spans="1:20" ht="13.5" customHeight="1" thickBot="1" x14ac:dyDescent="0.25">
      <c r="A323" s="190"/>
      <c r="B323" s="193"/>
      <c r="C323" s="170"/>
      <c r="D323" s="7" t="s">
        <v>221</v>
      </c>
      <c r="E323" s="136">
        <v>1</v>
      </c>
      <c r="F323" s="7" t="s">
        <v>541</v>
      </c>
      <c r="G323" s="112">
        <v>738.41702899999996</v>
      </c>
      <c r="H323" s="113">
        <v>2</v>
      </c>
      <c r="I323" s="38">
        <v>112</v>
      </c>
      <c r="J323" s="38">
        <v>118</v>
      </c>
      <c r="K323" s="38">
        <v>90</v>
      </c>
      <c r="L323" s="38" t="s">
        <v>4</v>
      </c>
      <c r="M323" s="38" t="s">
        <v>4</v>
      </c>
      <c r="N323" s="38" t="s">
        <v>4</v>
      </c>
      <c r="O323" s="38">
        <v>57</v>
      </c>
      <c r="P323" s="38">
        <v>39</v>
      </c>
      <c r="Q323" s="38">
        <v>38</v>
      </c>
      <c r="R323" s="38" t="s">
        <v>4</v>
      </c>
      <c r="S323" s="38">
        <v>36</v>
      </c>
      <c r="T323" s="39" t="s">
        <v>4</v>
      </c>
    </row>
    <row r="324" spans="1:20" x14ac:dyDescent="0.2">
      <c r="A324" s="188" t="s">
        <v>212</v>
      </c>
      <c r="B324" s="191" t="s">
        <v>330</v>
      </c>
      <c r="C324" s="168">
        <v>4.9635036496350402</v>
      </c>
      <c r="D324" s="6">
        <v>3</v>
      </c>
      <c r="E324" s="134"/>
      <c r="F324" s="6"/>
      <c r="G324" s="106"/>
      <c r="H324" s="107"/>
      <c r="I324" s="34">
        <f>MAX(I325:I327)</f>
        <v>92</v>
      </c>
      <c r="J324" s="34">
        <f t="shared" ref="J324:K324" si="89">MAX(J325:J327)</f>
        <v>117</v>
      </c>
      <c r="K324" s="34">
        <f t="shared" si="89"/>
        <v>97</v>
      </c>
      <c r="L324" s="34" t="s">
        <v>4</v>
      </c>
      <c r="M324" s="34" t="s">
        <v>4</v>
      </c>
      <c r="N324" s="34" t="s">
        <v>4</v>
      </c>
      <c r="O324" s="34">
        <f t="shared" ref="O324" si="90">MAX(O325:O327)</f>
        <v>47</v>
      </c>
      <c r="P324" s="34">
        <f t="shared" ref="P324:Q324" si="91">MAX(P325:P327)</f>
        <v>54</v>
      </c>
      <c r="Q324" s="34">
        <f t="shared" si="91"/>
        <v>42</v>
      </c>
      <c r="R324" s="34" t="s">
        <v>4</v>
      </c>
      <c r="S324" s="34" t="s">
        <v>4</v>
      </c>
      <c r="T324" s="35" t="s">
        <v>4</v>
      </c>
    </row>
    <row r="325" spans="1:20" ht="13.5" customHeight="1" x14ac:dyDescent="0.2">
      <c r="A325" s="189"/>
      <c r="B325" s="192"/>
      <c r="C325" s="169"/>
      <c r="D325" s="2" t="s">
        <v>213</v>
      </c>
      <c r="E325" s="15">
        <v>1</v>
      </c>
      <c r="F325" s="2" t="s">
        <v>542</v>
      </c>
      <c r="G325" s="110">
        <v>627.83395800000005</v>
      </c>
      <c r="H325" s="111">
        <v>2</v>
      </c>
      <c r="I325" s="28">
        <v>90</v>
      </c>
      <c r="J325" s="28">
        <v>117</v>
      </c>
      <c r="K325" s="28">
        <v>86</v>
      </c>
      <c r="L325" s="28" t="s">
        <v>4</v>
      </c>
      <c r="M325" s="28" t="s">
        <v>4</v>
      </c>
      <c r="N325" s="28" t="s">
        <v>4</v>
      </c>
      <c r="O325" s="28">
        <v>47</v>
      </c>
      <c r="P325" s="28" t="s">
        <v>4</v>
      </c>
      <c r="Q325" s="28">
        <v>40</v>
      </c>
      <c r="R325" s="28" t="s">
        <v>4</v>
      </c>
      <c r="S325" s="28" t="s">
        <v>4</v>
      </c>
      <c r="T325" s="36" t="s">
        <v>4</v>
      </c>
    </row>
    <row r="326" spans="1:20" ht="13.5" customHeight="1" x14ac:dyDescent="0.2">
      <c r="A326" s="189"/>
      <c r="B326" s="192"/>
      <c r="C326" s="169"/>
      <c r="D326" s="2" t="s">
        <v>214</v>
      </c>
      <c r="E326" s="15">
        <v>5</v>
      </c>
      <c r="F326" s="2" t="s">
        <v>543</v>
      </c>
      <c r="G326" s="110">
        <v>632.32508800000005</v>
      </c>
      <c r="H326" s="111">
        <v>2</v>
      </c>
      <c r="I326" s="28">
        <v>58</v>
      </c>
      <c r="J326" s="28">
        <v>102</v>
      </c>
      <c r="K326" s="28">
        <v>97</v>
      </c>
      <c r="L326" s="28" t="s">
        <v>4</v>
      </c>
      <c r="M326" s="28" t="s">
        <v>4</v>
      </c>
      <c r="N326" s="28" t="s">
        <v>4</v>
      </c>
      <c r="O326" s="28">
        <v>40</v>
      </c>
      <c r="P326" s="28">
        <v>40</v>
      </c>
      <c r="Q326" s="28">
        <v>42</v>
      </c>
      <c r="R326" s="28" t="s">
        <v>4</v>
      </c>
      <c r="S326" s="28" t="s">
        <v>4</v>
      </c>
      <c r="T326" s="36" t="s">
        <v>4</v>
      </c>
    </row>
    <row r="327" spans="1:20" ht="13.5" customHeight="1" thickBot="1" x14ac:dyDescent="0.25">
      <c r="A327" s="190"/>
      <c r="B327" s="193"/>
      <c r="C327" s="169"/>
      <c r="D327" s="58" t="s">
        <v>215</v>
      </c>
      <c r="E327" s="149">
        <v>1</v>
      </c>
      <c r="F327" s="58" t="s">
        <v>542</v>
      </c>
      <c r="G327" s="116">
        <v>521.30808999999999</v>
      </c>
      <c r="H327" s="117">
        <v>2</v>
      </c>
      <c r="I327" s="31">
        <v>92</v>
      </c>
      <c r="J327" s="38">
        <v>94</v>
      </c>
      <c r="K327" s="38">
        <v>61</v>
      </c>
      <c r="L327" s="38" t="s">
        <v>4</v>
      </c>
      <c r="M327" s="38" t="s">
        <v>4</v>
      </c>
      <c r="N327" s="38" t="s">
        <v>4</v>
      </c>
      <c r="O327" s="38">
        <v>39</v>
      </c>
      <c r="P327" s="38">
        <v>54</v>
      </c>
      <c r="Q327" s="38">
        <v>35</v>
      </c>
      <c r="R327" s="38" t="s">
        <v>4</v>
      </c>
      <c r="S327" s="38" t="s">
        <v>4</v>
      </c>
      <c r="T327" s="39" t="s">
        <v>4</v>
      </c>
    </row>
    <row r="328" spans="1:20" x14ac:dyDescent="0.2">
      <c r="A328" s="194" t="s">
        <v>383</v>
      </c>
      <c r="B328" s="197" t="s">
        <v>382</v>
      </c>
      <c r="C328" s="171">
        <v>3.8194444444444402</v>
      </c>
      <c r="D328" s="49">
        <v>2</v>
      </c>
      <c r="E328" s="150"/>
      <c r="F328" s="49"/>
      <c r="G328" s="106"/>
      <c r="H328" s="107"/>
      <c r="I328" s="50">
        <f>MAX(I329:I330)</f>
        <v>107</v>
      </c>
      <c r="J328" s="50">
        <f t="shared" ref="J328:K328" si="92">MAX(J329:J330)</f>
        <v>88</v>
      </c>
      <c r="K328" s="50">
        <f t="shared" si="92"/>
        <v>88</v>
      </c>
      <c r="L328" s="51" t="s">
        <v>4</v>
      </c>
      <c r="M328" s="51" t="s">
        <v>4</v>
      </c>
      <c r="N328" s="51" t="s">
        <v>4</v>
      </c>
      <c r="O328" s="50">
        <f t="shared" ref="O328" si="93">MAX(O329:O330)</f>
        <v>44</v>
      </c>
      <c r="P328" s="50">
        <f t="shared" ref="P328" si="94">MAX(P329:P330)</f>
        <v>52</v>
      </c>
      <c r="Q328" s="50">
        <f t="shared" ref="Q328" si="95">MAX(Q329:Q330)</f>
        <v>49</v>
      </c>
      <c r="R328" s="50">
        <f t="shared" ref="R328" si="96">MAX(R329:R330)</f>
        <v>36</v>
      </c>
      <c r="S328" s="51" t="s">
        <v>4</v>
      </c>
      <c r="T328" s="52" t="s">
        <v>4</v>
      </c>
    </row>
    <row r="329" spans="1:20" ht="13.5" customHeight="1" x14ac:dyDescent="0.2">
      <c r="A329" s="195"/>
      <c r="B329" s="198"/>
      <c r="C329" s="172"/>
      <c r="D329" s="46" t="s">
        <v>384</v>
      </c>
      <c r="E329" s="151">
        <v>3</v>
      </c>
      <c r="F329" s="46" t="s">
        <v>544</v>
      </c>
      <c r="G329" s="110">
        <v>651.86667899999998</v>
      </c>
      <c r="H329" s="111">
        <v>2</v>
      </c>
      <c r="I329" s="48">
        <v>107</v>
      </c>
      <c r="J329" s="48">
        <v>88</v>
      </c>
      <c r="K329" s="48">
        <v>88</v>
      </c>
      <c r="L329" s="48" t="s">
        <v>4</v>
      </c>
      <c r="M329" s="48" t="s">
        <v>4</v>
      </c>
      <c r="N329" s="48" t="s">
        <v>4</v>
      </c>
      <c r="O329" s="48">
        <v>39</v>
      </c>
      <c r="P329" s="48">
        <v>50</v>
      </c>
      <c r="Q329" s="48">
        <v>49</v>
      </c>
      <c r="R329" s="48" t="s">
        <v>4</v>
      </c>
      <c r="S329" s="48" t="s">
        <v>4</v>
      </c>
      <c r="T329" s="53" t="s">
        <v>4</v>
      </c>
    </row>
    <row r="330" spans="1:20" ht="13.5" customHeight="1" thickBot="1" x14ac:dyDescent="0.25">
      <c r="A330" s="196"/>
      <c r="B330" s="199"/>
      <c r="C330" s="173"/>
      <c r="D330" s="54" t="s">
        <v>385</v>
      </c>
      <c r="E330" s="152">
        <v>1</v>
      </c>
      <c r="F330" s="54" t="s">
        <v>545</v>
      </c>
      <c r="G330" s="112">
        <v>597.79304999999999</v>
      </c>
      <c r="H330" s="113">
        <v>2</v>
      </c>
      <c r="I330" s="56">
        <v>52</v>
      </c>
      <c r="J330" s="56">
        <v>84</v>
      </c>
      <c r="K330" s="56">
        <v>74</v>
      </c>
      <c r="L330" s="56" t="s">
        <v>4</v>
      </c>
      <c r="M330" s="56" t="s">
        <v>4</v>
      </c>
      <c r="N330" s="56" t="s">
        <v>4</v>
      </c>
      <c r="O330" s="56">
        <v>44</v>
      </c>
      <c r="P330" s="56">
        <v>52</v>
      </c>
      <c r="Q330" s="56">
        <v>38</v>
      </c>
      <c r="R330" s="56">
        <v>36</v>
      </c>
      <c r="S330" s="56" t="s">
        <v>4</v>
      </c>
      <c r="T330" s="57" t="s">
        <v>4</v>
      </c>
    </row>
    <row r="331" spans="1:20" x14ac:dyDescent="0.2">
      <c r="A331" s="188" t="s">
        <v>256</v>
      </c>
      <c r="B331" s="191" t="s">
        <v>331</v>
      </c>
      <c r="C331" s="168">
        <v>3.7313432835820901</v>
      </c>
      <c r="D331" s="6">
        <v>2</v>
      </c>
      <c r="E331" s="134"/>
      <c r="F331" s="6"/>
      <c r="G331" s="106"/>
      <c r="H331" s="107"/>
      <c r="I331" s="34">
        <f>MAX(I332:I333)</f>
        <v>102</v>
      </c>
      <c r="J331" s="34">
        <f t="shared" ref="J331:M331" si="97">MAX(J332:J333)</f>
        <v>69</v>
      </c>
      <c r="K331" s="34">
        <f t="shared" si="97"/>
        <v>111</v>
      </c>
      <c r="L331" s="34" t="s">
        <v>4</v>
      </c>
      <c r="M331" s="34">
        <f t="shared" si="97"/>
        <v>39</v>
      </c>
      <c r="N331" s="34" t="s">
        <v>4</v>
      </c>
      <c r="O331" s="34">
        <f>MAX(O332:O333)</f>
        <v>49</v>
      </c>
      <c r="P331" s="34">
        <f t="shared" ref="P331:Q331" si="98">MAX(P332:P333)</f>
        <v>44</v>
      </c>
      <c r="Q331" s="34">
        <f t="shared" si="98"/>
        <v>47</v>
      </c>
      <c r="R331" s="34" t="s">
        <v>4</v>
      </c>
      <c r="S331" s="34" t="s">
        <v>4</v>
      </c>
      <c r="T331" s="35" t="s">
        <v>4</v>
      </c>
    </row>
    <row r="332" spans="1:20" ht="13.5" customHeight="1" x14ac:dyDescent="0.2">
      <c r="A332" s="189"/>
      <c r="B332" s="192"/>
      <c r="C332" s="169"/>
      <c r="D332" s="2" t="s">
        <v>257</v>
      </c>
      <c r="E332" s="15">
        <v>2</v>
      </c>
      <c r="F332" s="2" t="s">
        <v>546</v>
      </c>
      <c r="G332" s="110">
        <v>738.91933300000005</v>
      </c>
      <c r="H332" s="111">
        <v>2</v>
      </c>
      <c r="I332" s="28">
        <v>97</v>
      </c>
      <c r="J332" s="28">
        <v>69</v>
      </c>
      <c r="K332" s="28">
        <v>111</v>
      </c>
      <c r="L332" s="28" t="s">
        <v>4</v>
      </c>
      <c r="M332" s="28" t="s">
        <v>4</v>
      </c>
      <c r="N332" s="28" t="s">
        <v>4</v>
      </c>
      <c r="O332" s="28">
        <v>49</v>
      </c>
      <c r="P332" s="28">
        <v>42</v>
      </c>
      <c r="Q332" s="28">
        <v>47</v>
      </c>
      <c r="R332" s="28" t="s">
        <v>4</v>
      </c>
      <c r="S332" s="28" t="s">
        <v>4</v>
      </c>
      <c r="T332" s="36" t="s">
        <v>4</v>
      </c>
    </row>
    <row r="333" spans="1:20" ht="13.5" customHeight="1" thickBot="1" x14ac:dyDescent="0.25">
      <c r="A333" s="190"/>
      <c r="B333" s="193"/>
      <c r="C333" s="170"/>
      <c r="D333" s="7" t="s">
        <v>258</v>
      </c>
      <c r="E333" s="136">
        <v>1</v>
      </c>
      <c r="F333" s="7" t="s">
        <v>547</v>
      </c>
      <c r="G333" s="112">
        <v>487.77099399999997</v>
      </c>
      <c r="H333" s="113">
        <v>2</v>
      </c>
      <c r="I333" s="38">
        <v>102</v>
      </c>
      <c r="J333" s="38">
        <v>62</v>
      </c>
      <c r="K333" s="38">
        <v>107</v>
      </c>
      <c r="L333" s="38" t="s">
        <v>4</v>
      </c>
      <c r="M333" s="38">
        <v>39</v>
      </c>
      <c r="N333" s="38" t="s">
        <v>4</v>
      </c>
      <c r="O333" s="38">
        <v>39</v>
      </c>
      <c r="P333" s="38">
        <v>44</v>
      </c>
      <c r="Q333" s="38">
        <v>43</v>
      </c>
      <c r="R333" s="38" t="s">
        <v>4</v>
      </c>
      <c r="S333" s="38" t="s">
        <v>4</v>
      </c>
      <c r="T333" s="39" t="s">
        <v>4</v>
      </c>
    </row>
    <row r="334" spans="1:20" x14ac:dyDescent="0.2">
      <c r="A334" s="203" t="s">
        <v>266</v>
      </c>
      <c r="B334" s="205" t="s">
        <v>332</v>
      </c>
      <c r="C334" s="174">
        <v>1.6304347826087</v>
      </c>
      <c r="D334" s="6">
        <v>1</v>
      </c>
      <c r="E334" s="134"/>
      <c r="F334" s="6"/>
      <c r="G334" s="106"/>
      <c r="H334" s="107"/>
      <c r="I334" s="34">
        <f>MAX(I335:I335)</f>
        <v>84</v>
      </c>
      <c r="J334" s="34">
        <f>MAX(J335:J335)</f>
        <v>76</v>
      </c>
      <c r="K334" s="34">
        <f>MAX(K335:K335)</f>
        <v>97</v>
      </c>
      <c r="L334" s="34" t="s">
        <v>4</v>
      </c>
      <c r="M334" s="34" t="s">
        <v>4</v>
      </c>
      <c r="N334" s="34" t="s">
        <v>4</v>
      </c>
      <c r="O334" s="34">
        <f>MAX(O335:O335)</f>
        <v>42</v>
      </c>
      <c r="P334" s="34">
        <f>MAX(P335:P335)</f>
        <v>46</v>
      </c>
      <c r="Q334" s="34">
        <f>MAX(Q335:Q335)</f>
        <v>56</v>
      </c>
      <c r="R334" s="34" t="s">
        <v>4</v>
      </c>
      <c r="S334" s="34" t="s">
        <v>4</v>
      </c>
      <c r="T334" s="35" t="s">
        <v>4</v>
      </c>
    </row>
    <row r="335" spans="1:20" ht="12.75" customHeight="1" x14ac:dyDescent="0.2">
      <c r="A335" s="204"/>
      <c r="B335" s="206"/>
      <c r="C335" s="175"/>
      <c r="D335" s="2" t="s">
        <v>267</v>
      </c>
      <c r="E335" s="15">
        <v>1</v>
      </c>
      <c r="F335" s="2" t="s">
        <v>548</v>
      </c>
      <c r="G335" s="110">
        <v>554.33432300000004</v>
      </c>
      <c r="H335" s="111">
        <v>2</v>
      </c>
      <c r="I335" s="28">
        <v>84</v>
      </c>
      <c r="J335" s="28">
        <v>76</v>
      </c>
      <c r="K335" s="28">
        <v>97</v>
      </c>
      <c r="L335" s="28" t="s">
        <v>4</v>
      </c>
      <c r="M335" s="28" t="s">
        <v>4</v>
      </c>
      <c r="N335" s="28" t="s">
        <v>4</v>
      </c>
      <c r="O335" s="28">
        <v>42</v>
      </c>
      <c r="P335" s="28">
        <v>46</v>
      </c>
      <c r="Q335" s="28">
        <v>56</v>
      </c>
      <c r="R335" s="28" t="s">
        <v>4</v>
      </c>
      <c r="S335" s="28" t="s">
        <v>4</v>
      </c>
      <c r="T335" s="36" t="s">
        <v>4</v>
      </c>
    </row>
    <row r="336" spans="1:20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</sheetData>
  <mergeCells count="132">
    <mergeCell ref="A1:C1"/>
    <mergeCell ref="A2:C2"/>
    <mergeCell ref="A5:A6"/>
    <mergeCell ref="I5:K5"/>
    <mergeCell ref="B5:B6"/>
    <mergeCell ref="D5:D6"/>
    <mergeCell ref="A152:A158"/>
    <mergeCell ref="B152:B158"/>
    <mergeCell ref="L5:N5"/>
    <mergeCell ref="B52:B64"/>
    <mergeCell ref="A120:A127"/>
    <mergeCell ref="B120:B127"/>
    <mergeCell ref="A101:A110"/>
    <mergeCell ref="B101:B110"/>
    <mergeCell ref="A137:A144"/>
    <mergeCell ref="B137:B144"/>
    <mergeCell ref="A128:A136"/>
    <mergeCell ref="B128:B136"/>
    <mergeCell ref="A65:A77"/>
    <mergeCell ref="B65:B77"/>
    <mergeCell ref="A78:A89"/>
    <mergeCell ref="B78:B89"/>
    <mergeCell ref="A111:A119"/>
    <mergeCell ref="B111:B119"/>
    <mergeCell ref="O5:Q5"/>
    <mergeCell ref="R5:T5"/>
    <mergeCell ref="A7:A24"/>
    <mergeCell ref="B7:B24"/>
    <mergeCell ref="A25:A38"/>
    <mergeCell ref="B25:B38"/>
    <mergeCell ref="A39:A51"/>
    <mergeCell ref="G5:G6"/>
    <mergeCell ref="H5:H6"/>
    <mergeCell ref="F5:F6"/>
    <mergeCell ref="E5:E6"/>
    <mergeCell ref="A334:A335"/>
    <mergeCell ref="B334:B335"/>
    <mergeCell ref="A331:A333"/>
    <mergeCell ref="B331:B333"/>
    <mergeCell ref="A246:A248"/>
    <mergeCell ref="B39:B51"/>
    <mergeCell ref="A52:A64"/>
    <mergeCell ref="A228:A231"/>
    <mergeCell ref="B228:B231"/>
    <mergeCell ref="B252:B254"/>
    <mergeCell ref="A252:A254"/>
    <mergeCell ref="A232:A235"/>
    <mergeCell ref="B232:B235"/>
    <mergeCell ref="A236:A239"/>
    <mergeCell ref="B236:B239"/>
    <mergeCell ref="A324:A327"/>
    <mergeCell ref="B324:B327"/>
    <mergeCell ref="A267:A269"/>
    <mergeCell ref="B267:B269"/>
    <mergeCell ref="A277:A278"/>
    <mergeCell ref="B277:B278"/>
    <mergeCell ref="B187:B192"/>
    <mergeCell ref="A145:A151"/>
    <mergeCell ref="B145:B151"/>
    <mergeCell ref="A90:A100"/>
    <mergeCell ref="B90:B100"/>
    <mergeCell ref="A328:A330"/>
    <mergeCell ref="B328:B330"/>
    <mergeCell ref="A243:A245"/>
    <mergeCell ref="B243:B245"/>
    <mergeCell ref="A285:A286"/>
    <mergeCell ref="B285:B286"/>
    <mergeCell ref="A287:A288"/>
    <mergeCell ref="B287:B288"/>
    <mergeCell ref="A295:A296"/>
    <mergeCell ref="B295:B296"/>
    <mergeCell ref="A299:A300"/>
    <mergeCell ref="B299:B300"/>
    <mergeCell ref="B246:B248"/>
    <mergeCell ref="A249:A251"/>
    <mergeCell ref="B249:B251"/>
    <mergeCell ref="A270:A272"/>
    <mergeCell ref="B270:B272"/>
    <mergeCell ref="A258:A260"/>
    <mergeCell ref="B258:B260"/>
    <mergeCell ref="A255:A257"/>
    <mergeCell ref="A318:A323"/>
    <mergeCell ref="B318:B323"/>
    <mergeCell ref="A302:A317"/>
    <mergeCell ref="B302:B317"/>
    <mergeCell ref="A273:A274"/>
    <mergeCell ref="B273:B274"/>
    <mergeCell ref="A261:A263"/>
    <mergeCell ref="B261:B263"/>
    <mergeCell ref="A264:A266"/>
    <mergeCell ref="B264:B266"/>
    <mergeCell ref="A275:A276"/>
    <mergeCell ref="B275:B276"/>
    <mergeCell ref="B255:B257"/>
    <mergeCell ref="A297:A298"/>
    <mergeCell ref="B297:B298"/>
    <mergeCell ref="A289:A290"/>
    <mergeCell ref="B289:B290"/>
    <mergeCell ref="A291:A292"/>
    <mergeCell ref="B291:B292"/>
    <mergeCell ref="A293:A294"/>
    <mergeCell ref="B293:B294"/>
    <mergeCell ref="A279:A280"/>
    <mergeCell ref="B279:B280"/>
    <mergeCell ref="A281:A282"/>
    <mergeCell ref="B281:B282"/>
    <mergeCell ref="A283:A284"/>
    <mergeCell ref="B283:B284"/>
    <mergeCell ref="A221:A227"/>
    <mergeCell ref="B221:B227"/>
    <mergeCell ref="C5:C6"/>
    <mergeCell ref="A240:A242"/>
    <mergeCell ref="B240:B242"/>
    <mergeCell ref="A193:A198"/>
    <mergeCell ref="B193:B198"/>
    <mergeCell ref="A199:A204"/>
    <mergeCell ref="B199:B204"/>
    <mergeCell ref="A211:A215"/>
    <mergeCell ref="B211:B215"/>
    <mergeCell ref="A216:A220"/>
    <mergeCell ref="B216:B220"/>
    <mergeCell ref="A205:A210"/>
    <mergeCell ref="B205:B210"/>
    <mergeCell ref="A173:A179"/>
    <mergeCell ref="B173:B179"/>
    <mergeCell ref="A180:A186"/>
    <mergeCell ref="B180:B186"/>
    <mergeCell ref="A187:A192"/>
    <mergeCell ref="A159:A165"/>
    <mergeCell ref="B159:B165"/>
    <mergeCell ref="A166:A172"/>
    <mergeCell ref="B166:B17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1"/>
  <sheetViews>
    <sheetView zoomScaleNormal="100" workbookViewId="0">
      <selection activeCell="C17" sqref="C17"/>
    </sheetView>
  </sheetViews>
  <sheetFormatPr defaultRowHeight="12.75" x14ac:dyDescent="0.2"/>
  <cols>
    <col min="1" max="1" width="11" style="1" customWidth="1"/>
    <col min="2" max="2" width="15.85546875" style="10" customWidth="1"/>
    <col min="3" max="3" width="46.140625" style="1" customWidth="1"/>
    <col min="4" max="4" width="8.7109375" style="1" customWidth="1"/>
    <col min="5" max="10" width="12" style="1" customWidth="1"/>
    <col min="11" max="11" width="19.5703125" style="1" customWidth="1"/>
    <col min="12" max="16384" width="9.140625" style="1"/>
  </cols>
  <sheetData>
    <row r="1" spans="1:11" s="86" customFormat="1" ht="15" x14ac:dyDescent="0.25">
      <c r="A1" s="237" t="s">
        <v>308</v>
      </c>
      <c r="B1" s="226"/>
      <c r="C1" s="226"/>
    </row>
    <row r="3" spans="1:11" x14ac:dyDescent="0.2">
      <c r="A3" s="238" t="s">
        <v>380</v>
      </c>
      <c r="B3" s="239"/>
      <c r="C3" s="239"/>
      <c r="D3" s="239"/>
      <c r="E3" s="240"/>
      <c r="F3" s="240"/>
      <c r="G3" s="240"/>
      <c r="H3" s="240"/>
      <c r="I3" s="240"/>
      <c r="J3" s="241"/>
    </row>
    <row r="4" spans="1:11" x14ac:dyDescent="0.2">
      <c r="A4" s="243" t="s">
        <v>356</v>
      </c>
      <c r="B4" s="245" t="s">
        <v>357</v>
      </c>
      <c r="C4" s="243" t="s">
        <v>358</v>
      </c>
      <c r="D4" s="247" t="s">
        <v>5</v>
      </c>
      <c r="E4" s="252" t="s">
        <v>6</v>
      </c>
      <c r="F4" s="252"/>
      <c r="G4" s="253"/>
      <c r="H4" s="252" t="s">
        <v>8</v>
      </c>
      <c r="I4" s="252"/>
      <c r="J4" s="252"/>
    </row>
    <row r="5" spans="1:11" x14ac:dyDescent="0.2">
      <c r="A5" s="244"/>
      <c r="B5" s="246"/>
      <c r="C5" s="244"/>
      <c r="D5" s="248"/>
      <c r="E5" s="13" t="s">
        <v>3</v>
      </c>
      <c r="F5" s="13" t="s">
        <v>2</v>
      </c>
      <c r="G5" s="13" t="s">
        <v>1</v>
      </c>
      <c r="H5" s="13" t="s">
        <v>3</v>
      </c>
      <c r="I5" s="13" t="s">
        <v>2</v>
      </c>
      <c r="J5" s="13" t="s">
        <v>1</v>
      </c>
    </row>
    <row r="6" spans="1:11" x14ac:dyDescent="0.2">
      <c r="A6" s="14" t="s">
        <v>361</v>
      </c>
      <c r="B6" s="2" t="s">
        <v>316</v>
      </c>
      <c r="C6" s="14" t="s">
        <v>362</v>
      </c>
      <c r="D6" s="15">
        <v>9</v>
      </c>
      <c r="E6" s="3">
        <v>148</v>
      </c>
      <c r="F6" s="3">
        <v>148</v>
      </c>
      <c r="G6" s="3">
        <v>178</v>
      </c>
      <c r="H6" s="3" t="s">
        <v>4</v>
      </c>
      <c r="I6" s="3" t="s">
        <v>4</v>
      </c>
      <c r="J6" s="3" t="s">
        <v>4</v>
      </c>
      <c r="K6" s="79"/>
    </row>
    <row r="7" spans="1:11" x14ac:dyDescent="0.2">
      <c r="A7" s="14" t="s">
        <v>363</v>
      </c>
      <c r="B7" s="2" t="s">
        <v>552</v>
      </c>
      <c r="C7" s="14" t="s">
        <v>564</v>
      </c>
      <c r="D7" s="15">
        <v>9</v>
      </c>
      <c r="E7" s="3">
        <v>131</v>
      </c>
      <c r="F7" s="3">
        <v>138</v>
      </c>
      <c r="G7" s="3">
        <v>126</v>
      </c>
      <c r="H7" s="3" t="s">
        <v>4</v>
      </c>
      <c r="I7" s="3">
        <v>43</v>
      </c>
      <c r="J7" s="3" t="s">
        <v>4</v>
      </c>
      <c r="K7" s="79"/>
    </row>
    <row r="8" spans="1:11" x14ac:dyDescent="0.2">
      <c r="A8" s="14" t="s">
        <v>364</v>
      </c>
      <c r="B8" s="2" t="s">
        <v>334</v>
      </c>
      <c r="C8" s="14" t="s">
        <v>365</v>
      </c>
      <c r="D8" s="15">
        <v>2</v>
      </c>
      <c r="E8" s="3">
        <v>116</v>
      </c>
      <c r="F8" s="3">
        <v>112</v>
      </c>
      <c r="G8" s="3">
        <v>104</v>
      </c>
      <c r="H8" s="3" t="s">
        <v>4</v>
      </c>
      <c r="I8" s="3" t="s">
        <v>4</v>
      </c>
      <c r="J8" s="3" t="s">
        <v>4</v>
      </c>
    </row>
    <row r="9" spans="1:11" x14ac:dyDescent="0.2">
      <c r="A9" s="16"/>
      <c r="B9" s="17"/>
      <c r="C9" s="16"/>
      <c r="D9" s="18"/>
      <c r="E9" s="19"/>
      <c r="F9" s="19"/>
      <c r="G9" s="19"/>
      <c r="H9" s="19"/>
      <c r="I9" s="19"/>
      <c r="J9" s="19"/>
    </row>
    <row r="10" spans="1:11" x14ac:dyDescent="0.2">
      <c r="A10" s="238" t="s">
        <v>381</v>
      </c>
      <c r="B10" s="239"/>
      <c r="C10" s="239"/>
      <c r="D10" s="239"/>
      <c r="E10" s="239"/>
      <c r="F10" s="239"/>
      <c r="G10" s="239"/>
      <c r="H10" s="239"/>
      <c r="I10" s="239"/>
      <c r="J10" s="242"/>
    </row>
    <row r="11" spans="1:11" x14ac:dyDescent="0.2">
      <c r="A11" s="243" t="s">
        <v>356</v>
      </c>
      <c r="B11" s="245" t="s">
        <v>357</v>
      </c>
      <c r="C11" s="243" t="s">
        <v>358</v>
      </c>
      <c r="D11" s="247" t="s">
        <v>5</v>
      </c>
      <c r="E11" s="249" t="s">
        <v>359</v>
      </c>
      <c r="F11" s="250"/>
      <c r="G11" s="251"/>
      <c r="H11" s="249" t="s">
        <v>360</v>
      </c>
      <c r="I11" s="250"/>
      <c r="J11" s="251"/>
    </row>
    <row r="12" spans="1:11" x14ac:dyDescent="0.2">
      <c r="A12" s="244"/>
      <c r="B12" s="246"/>
      <c r="C12" s="244"/>
      <c r="D12" s="248"/>
      <c r="E12" s="13" t="s">
        <v>3</v>
      </c>
      <c r="F12" s="13" t="s">
        <v>2</v>
      </c>
      <c r="G12" s="13" t="s">
        <v>1</v>
      </c>
      <c r="H12" s="13" t="s">
        <v>3</v>
      </c>
      <c r="I12" s="13" t="s">
        <v>2</v>
      </c>
      <c r="J12" s="13" t="s">
        <v>1</v>
      </c>
    </row>
    <row r="13" spans="1:11" x14ac:dyDescent="0.2">
      <c r="A13" s="14" t="s">
        <v>366</v>
      </c>
      <c r="B13" s="2" t="s">
        <v>326</v>
      </c>
      <c r="C13" s="14" t="s">
        <v>367</v>
      </c>
      <c r="D13" s="15">
        <v>4</v>
      </c>
      <c r="E13" s="3" t="s">
        <v>4</v>
      </c>
      <c r="F13" s="3" t="s">
        <v>4</v>
      </c>
      <c r="G13" s="3" t="s">
        <v>4</v>
      </c>
      <c r="H13" s="3">
        <v>89</v>
      </c>
      <c r="I13" s="3">
        <v>143</v>
      </c>
      <c r="J13" s="3">
        <v>129</v>
      </c>
      <c r="K13" s="79"/>
    </row>
    <row r="14" spans="1:11" x14ac:dyDescent="0.2">
      <c r="A14" s="14" t="s">
        <v>368</v>
      </c>
      <c r="B14" s="2" t="s">
        <v>248</v>
      </c>
      <c r="C14" s="14" t="s">
        <v>369</v>
      </c>
      <c r="D14" s="15">
        <v>3</v>
      </c>
      <c r="E14" s="3" t="s">
        <v>4</v>
      </c>
      <c r="F14" s="3" t="s">
        <v>4</v>
      </c>
      <c r="G14" s="3" t="s">
        <v>4</v>
      </c>
      <c r="H14" s="3">
        <v>127</v>
      </c>
      <c r="I14" s="3">
        <v>141</v>
      </c>
      <c r="J14" s="3">
        <v>140</v>
      </c>
      <c r="K14" s="79"/>
    </row>
    <row r="15" spans="1:11" x14ac:dyDescent="0.2">
      <c r="A15" s="14" t="s">
        <v>370</v>
      </c>
      <c r="B15" s="2" t="s">
        <v>335</v>
      </c>
      <c r="C15" s="14" t="s">
        <v>371</v>
      </c>
      <c r="D15" s="15">
        <v>2</v>
      </c>
      <c r="E15" s="3" t="s">
        <v>4</v>
      </c>
      <c r="F15" s="3" t="s">
        <v>4</v>
      </c>
      <c r="G15" s="3" t="s">
        <v>4</v>
      </c>
      <c r="H15" s="3">
        <v>116</v>
      </c>
      <c r="I15" s="3">
        <v>129</v>
      </c>
      <c r="J15" s="3">
        <v>122</v>
      </c>
    </row>
    <row r="16" spans="1:11" x14ac:dyDescent="0.2">
      <c r="A16" s="14" t="s">
        <v>372</v>
      </c>
      <c r="B16" s="2" t="s">
        <v>294</v>
      </c>
      <c r="C16" s="14" t="s">
        <v>373</v>
      </c>
      <c r="D16" s="15">
        <v>1</v>
      </c>
      <c r="E16" s="3" t="s">
        <v>4</v>
      </c>
      <c r="F16" s="3" t="s">
        <v>4</v>
      </c>
      <c r="G16" s="3" t="s">
        <v>4</v>
      </c>
      <c r="H16" s="3">
        <v>67</v>
      </c>
      <c r="I16" s="3">
        <v>95</v>
      </c>
      <c r="J16" s="3">
        <v>77</v>
      </c>
    </row>
    <row r="17" spans="1:11" x14ac:dyDescent="0.2">
      <c r="A17" s="14" t="s">
        <v>374</v>
      </c>
      <c r="B17" s="2" t="s">
        <v>337</v>
      </c>
      <c r="C17" s="14" t="s">
        <v>375</v>
      </c>
      <c r="D17" s="15">
        <v>1</v>
      </c>
      <c r="E17" s="3" t="s">
        <v>4</v>
      </c>
      <c r="F17" s="3" t="s">
        <v>4</v>
      </c>
      <c r="G17" s="3" t="s">
        <v>4</v>
      </c>
      <c r="H17" s="3">
        <v>97</v>
      </c>
      <c r="I17" s="3">
        <v>114</v>
      </c>
      <c r="J17" s="3">
        <v>110</v>
      </c>
      <c r="K17" s="79"/>
    </row>
    <row r="18" spans="1:11" x14ac:dyDescent="0.2">
      <c r="A18" s="14" t="s">
        <v>376</v>
      </c>
      <c r="B18" s="2" t="s">
        <v>309</v>
      </c>
      <c r="C18" s="14" t="s">
        <v>377</v>
      </c>
      <c r="D18" s="15">
        <v>1</v>
      </c>
      <c r="E18" s="3" t="s">
        <v>4</v>
      </c>
      <c r="F18" s="3" t="s">
        <v>4</v>
      </c>
      <c r="G18" s="3" t="s">
        <v>4</v>
      </c>
      <c r="H18" s="3">
        <v>125</v>
      </c>
      <c r="I18" s="3">
        <v>94</v>
      </c>
      <c r="J18" s="3">
        <v>59</v>
      </c>
    </row>
    <row r="19" spans="1:11" x14ac:dyDescent="0.2">
      <c r="A19" s="2" t="s">
        <v>378</v>
      </c>
      <c r="B19" s="2" t="s">
        <v>379</v>
      </c>
      <c r="C19" s="14" t="s">
        <v>565</v>
      </c>
      <c r="D19" s="15">
        <v>1</v>
      </c>
      <c r="E19" s="3" t="s">
        <v>4</v>
      </c>
      <c r="F19" s="3">
        <v>43</v>
      </c>
      <c r="G19" s="3" t="s">
        <v>4</v>
      </c>
      <c r="H19" s="3">
        <v>66</v>
      </c>
      <c r="I19" s="3">
        <v>96</v>
      </c>
      <c r="J19" s="3">
        <v>84</v>
      </c>
      <c r="K19" s="79"/>
    </row>
    <row r="20" spans="1:11" x14ac:dyDescent="0.2">
      <c r="A20" s="16"/>
      <c r="B20" s="20"/>
      <c r="C20" s="16"/>
      <c r="D20" s="18"/>
      <c r="E20" s="19"/>
      <c r="F20" s="19"/>
      <c r="G20" s="19"/>
      <c r="H20" s="19"/>
      <c r="I20" s="19"/>
      <c r="J20" s="19"/>
    </row>
    <row r="21" spans="1:11" x14ac:dyDescent="0.2">
      <c r="C21" s="11"/>
      <c r="D21" s="21"/>
      <c r="E21" s="22"/>
      <c r="F21" s="22"/>
      <c r="G21" s="22"/>
      <c r="H21" s="22"/>
      <c r="I21" s="22"/>
      <c r="J21" s="22"/>
    </row>
  </sheetData>
  <mergeCells count="15">
    <mergeCell ref="A1:C1"/>
    <mergeCell ref="A3:J3"/>
    <mergeCell ref="A10:J10"/>
    <mergeCell ref="A11:A12"/>
    <mergeCell ref="B11:B12"/>
    <mergeCell ref="C11:C12"/>
    <mergeCell ref="D11:D12"/>
    <mergeCell ref="E11:G11"/>
    <mergeCell ref="H11:J11"/>
    <mergeCell ref="A4:A5"/>
    <mergeCell ref="B4:B5"/>
    <mergeCell ref="C4:C5"/>
    <mergeCell ref="D4:D5"/>
    <mergeCell ref="E4:G4"/>
    <mergeCell ref="H4:J4"/>
  </mergeCells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40"/>
  <sheetViews>
    <sheetView workbookViewId="0">
      <selection activeCell="D39" sqref="D39"/>
    </sheetView>
  </sheetViews>
  <sheetFormatPr defaultRowHeight="12.75" x14ac:dyDescent="0.2"/>
  <cols>
    <col min="1" max="1" width="13.85546875" style="1" customWidth="1"/>
    <col min="2" max="2" width="45.140625" style="1" customWidth="1"/>
    <col min="3" max="3" width="9.42578125" style="1" customWidth="1"/>
    <col min="4" max="4" width="82.85546875" style="1" customWidth="1"/>
    <col min="5" max="7" width="9.140625" style="1"/>
    <col min="8" max="8" width="10.7109375" style="1" customWidth="1"/>
    <col min="9" max="16384" width="9.140625" style="1"/>
  </cols>
  <sheetData>
    <row r="1" spans="1:9" s="85" customFormat="1" ht="15" x14ac:dyDescent="0.25">
      <c r="A1" s="237" t="s">
        <v>447</v>
      </c>
      <c r="B1" s="226"/>
      <c r="C1" s="226"/>
      <c r="D1" s="226"/>
      <c r="E1" s="226"/>
      <c r="F1" s="226"/>
      <c r="G1" s="226"/>
      <c r="H1" s="226"/>
    </row>
    <row r="2" spans="1:9" ht="15" x14ac:dyDescent="0.25">
      <c r="A2" s="258" t="s">
        <v>440</v>
      </c>
      <c r="B2" s="226"/>
      <c r="C2" s="226"/>
      <c r="D2" s="226"/>
      <c r="E2" s="226"/>
      <c r="F2" s="226"/>
      <c r="G2" s="226"/>
      <c r="H2" s="226"/>
    </row>
    <row r="3" spans="1:9" s="80" customFormat="1" ht="15" x14ac:dyDescent="0.25">
      <c r="A3" s="256" t="s">
        <v>566</v>
      </c>
      <c r="B3" s="257"/>
      <c r="C3" s="257"/>
      <c r="D3" s="257"/>
      <c r="E3" s="257"/>
      <c r="F3" s="257"/>
      <c r="G3" s="257"/>
      <c r="H3" s="257"/>
      <c r="I3" s="257"/>
    </row>
    <row r="4" spans="1:9" x14ac:dyDescent="0.2">
      <c r="A4" s="9"/>
    </row>
    <row r="5" spans="1:9" ht="15" x14ac:dyDescent="0.25">
      <c r="A5" s="238" t="s">
        <v>399</v>
      </c>
      <c r="B5" s="254"/>
      <c r="C5" s="254"/>
      <c r="D5" s="255"/>
    </row>
    <row r="6" spans="1:9" x14ac:dyDescent="0.2">
      <c r="A6" s="82" t="s">
        <v>442</v>
      </c>
      <c r="B6" s="82" t="s">
        <v>443</v>
      </c>
      <c r="C6" s="82" t="s">
        <v>397</v>
      </c>
      <c r="D6" s="82" t="s">
        <v>398</v>
      </c>
    </row>
    <row r="7" spans="1:9" x14ac:dyDescent="0.2">
      <c r="A7" s="83" t="s">
        <v>400</v>
      </c>
      <c r="B7" s="89" t="s">
        <v>401</v>
      </c>
      <c r="C7" s="87">
        <v>1.46934944924852E-4</v>
      </c>
      <c r="D7" s="83" t="s">
        <v>568</v>
      </c>
    </row>
    <row r="8" spans="1:9" x14ac:dyDescent="0.2">
      <c r="A8" s="83" t="s">
        <v>402</v>
      </c>
      <c r="B8" s="83" t="s">
        <v>403</v>
      </c>
      <c r="C8" s="87">
        <v>2.7610876586744803E-4</v>
      </c>
      <c r="D8" s="83" t="s">
        <v>571</v>
      </c>
    </row>
    <row r="9" spans="1:9" x14ac:dyDescent="0.2">
      <c r="A9" s="83" t="s">
        <v>404</v>
      </c>
      <c r="B9" s="83" t="s">
        <v>405</v>
      </c>
      <c r="C9" s="87">
        <v>3.16912459758924E-4</v>
      </c>
      <c r="D9" s="83" t="s">
        <v>571</v>
      </c>
    </row>
    <row r="10" spans="1:9" x14ac:dyDescent="0.2">
      <c r="A10" s="83" t="s">
        <v>406</v>
      </c>
      <c r="B10" s="83" t="s">
        <v>407</v>
      </c>
      <c r="C10" s="87">
        <v>3.8300790292476798E-4</v>
      </c>
      <c r="D10" s="83" t="s">
        <v>571</v>
      </c>
    </row>
    <row r="11" spans="1:9" x14ac:dyDescent="0.2">
      <c r="A11" s="83" t="s">
        <v>408</v>
      </c>
      <c r="B11" s="84" t="s">
        <v>409</v>
      </c>
      <c r="C11" s="87">
        <v>4.6878643433640301E-4</v>
      </c>
      <c r="D11" s="83" t="s">
        <v>571</v>
      </c>
    </row>
    <row r="12" spans="1:9" x14ac:dyDescent="0.2">
      <c r="A12" s="83" t="s">
        <v>412</v>
      </c>
      <c r="B12" s="88" t="s">
        <v>413</v>
      </c>
      <c r="C12" s="87">
        <v>5.6634267181581604E-4</v>
      </c>
      <c r="D12" s="83" t="s">
        <v>414</v>
      </c>
    </row>
    <row r="13" spans="1:9" x14ac:dyDescent="0.2">
      <c r="A13" s="83" t="s">
        <v>415</v>
      </c>
      <c r="B13" s="83" t="s">
        <v>416</v>
      </c>
      <c r="C13" s="87">
        <v>4.85436575842128E-4</v>
      </c>
      <c r="D13" s="83" t="s">
        <v>414</v>
      </c>
    </row>
    <row r="14" spans="1:9" x14ac:dyDescent="0.2">
      <c r="A14" s="83" t="s">
        <v>410</v>
      </c>
      <c r="B14" s="83" t="s">
        <v>411</v>
      </c>
      <c r="C14" s="87">
        <v>1.7668771487499E-3</v>
      </c>
      <c r="D14" s="83" t="s">
        <v>571</v>
      </c>
    </row>
    <row r="15" spans="1:9" x14ac:dyDescent="0.2">
      <c r="A15" s="83" t="s">
        <v>417</v>
      </c>
      <c r="B15" s="83" t="s">
        <v>418</v>
      </c>
      <c r="C15" s="87">
        <v>1.7711618458505499E-2</v>
      </c>
      <c r="D15" s="83" t="s">
        <v>414</v>
      </c>
    </row>
    <row r="16" spans="1:9" x14ac:dyDescent="0.2">
      <c r="A16" s="83" t="s">
        <v>419</v>
      </c>
      <c r="B16" s="88" t="s">
        <v>420</v>
      </c>
      <c r="C16" s="87">
        <v>3.1220741558561801E-2</v>
      </c>
      <c r="D16" s="83" t="s">
        <v>421</v>
      </c>
    </row>
    <row r="17" spans="1:6" x14ac:dyDescent="0.2">
      <c r="A17" s="83" t="s">
        <v>422</v>
      </c>
      <c r="B17" s="88" t="s">
        <v>423</v>
      </c>
      <c r="C17" s="87">
        <v>2.8382492325965299E-2</v>
      </c>
      <c r="D17" s="83" t="s">
        <v>424</v>
      </c>
    </row>
    <row r="18" spans="1:6" x14ac:dyDescent="0.2">
      <c r="A18" s="83" t="s">
        <v>572</v>
      </c>
      <c r="B18" s="83" t="s">
        <v>573</v>
      </c>
      <c r="C18" s="87">
        <v>4.8439734398762403E-2</v>
      </c>
      <c r="D18" s="83" t="s">
        <v>574</v>
      </c>
    </row>
    <row r="19" spans="1:6" s="80" customFormat="1" x14ac:dyDescent="0.2">
      <c r="A19" s="83" t="s">
        <v>575</v>
      </c>
      <c r="B19" s="83" t="s">
        <v>576</v>
      </c>
      <c r="C19" s="87">
        <v>4.7801822381634503E-2</v>
      </c>
      <c r="D19" s="83" t="s">
        <v>577</v>
      </c>
    </row>
    <row r="20" spans="1:6" x14ac:dyDescent="0.2">
      <c r="A20" s="83" t="s">
        <v>578</v>
      </c>
      <c r="B20" s="88" t="s">
        <v>579</v>
      </c>
      <c r="C20" s="87">
        <v>4.43874064972321E-2</v>
      </c>
      <c r="D20" s="83" t="s">
        <v>577</v>
      </c>
    </row>
    <row r="21" spans="1:6" x14ac:dyDescent="0.2">
      <c r="A21" s="83" t="s">
        <v>580</v>
      </c>
      <c r="B21" s="83" t="s">
        <v>581</v>
      </c>
      <c r="C21" s="87">
        <v>4.9759102984136903E-2</v>
      </c>
      <c r="D21" s="83" t="s">
        <v>582</v>
      </c>
      <c r="F21" s="23"/>
    </row>
    <row r="22" spans="1:6" x14ac:dyDescent="0.2">
      <c r="B22" s="9"/>
      <c r="C22" s="81"/>
    </row>
    <row r="23" spans="1:6" x14ac:dyDescent="0.2">
      <c r="A23" s="238" t="s">
        <v>425</v>
      </c>
      <c r="B23" s="239"/>
      <c r="C23" s="239"/>
      <c r="D23" s="242"/>
    </row>
    <row r="24" spans="1:6" x14ac:dyDescent="0.2">
      <c r="A24" s="82" t="s">
        <v>442</v>
      </c>
      <c r="B24" s="82" t="s">
        <v>443</v>
      </c>
      <c r="C24" s="82" t="s">
        <v>397</v>
      </c>
      <c r="D24" s="82" t="s">
        <v>398</v>
      </c>
    </row>
    <row r="25" spans="1:6" x14ac:dyDescent="0.2">
      <c r="A25" s="83" t="s">
        <v>426</v>
      </c>
      <c r="B25" s="83" t="s">
        <v>427</v>
      </c>
      <c r="C25" s="176">
        <v>3.5209752629732201E-2</v>
      </c>
      <c r="D25" s="83" t="s">
        <v>610</v>
      </c>
    </row>
    <row r="26" spans="1:6" x14ac:dyDescent="0.2">
      <c r="A26" s="83" t="s">
        <v>428</v>
      </c>
      <c r="B26" s="83" t="s">
        <v>429</v>
      </c>
      <c r="C26" s="176">
        <v>4.8660488245554703E-2</v>
      </c>
      <c r="D26" s="83" t="s">
        <v>571</v>
      </c>
    </row>
    <row r="27" spans="1:6" s="91" customFormat="1" x14ac:dyDescent="0.2">
      <c r="C27" s="92"/>
    </row>
    <row r="28" spans="1:6" s="80" customFormat="1" ht="15" x14ac:dyDescent="0.25">
      <c r="A28" s="238" t="s">
        <v>583</v>
      </c>
      <c r="B28" s="254"/>
      <c r="C28" s="254"/>
      <c r="D28" s="255"/>
    </row>
    <row r="29" spans="1:6" s="91" customFormat="1" x14ac:dyDescent="0.2">
      <c r="A29" s="88" t="s">
        <v>595</v>
      </c>
      <c r="B29" s="83" t="s">
        <v>592</v>
      </c>
      <c r="C29" s="87">
        <v>2.10867653856405E-3</v>
      </c>
      <c r="D29" s="83" t="s">
        <v>584</v>
      </c>
    </row>
    <row r="30" spans="1:6" s="91" customFormat="1" x14ac:dyDescent="0.2">
      <c r="A30" s="88" t="s">
        <v>596</v>
      </c>
      <c r="B30" s="83" t="s">
        <v>593</v>
      </c>
      <c r="C30" s="87">
        <v>2.0082692536093098E-3</v>
      </c>
      <c r="D30" s="83" t="s">
        <v>585</v>
      </c>
    </row>
    <row r="31" spans="1:6" s="91" customFormat="1" x14ac:dyDescent="0.2">
      <c r="A31" s="88" t="s">
        <v>597</v>
      </c>
      <c r="B31" s="83" t="s">
        <v>594</v>
      </c>
      <c r="C31" s="87">
        <v>1.27173279412785E-2</v>
      </c>
      <c r="D31" s="83" t="s">
        <v>421</v>
      </c>
    </row>
    <row r="32" spans="1:6" s="91" customFormat="1" x14ac:dyDescent="0.2">
      <c r="A32" s="88" t="s">
        <v>604</v>
      </c>
      <c r="B32" s="83" t="s">
        <v>598</v>
      </c>
      <c r="C32" s="87">
        <v>1.3578040670620999E-2</v>
      </c>
      <c r="D32" s="83" t="s">
        <v>586</v>
      </c>
    </row>
    <row r="33" spans="1:4" s="91" customFormat="1" x14ac:dyDescent="0.2">
      <c r="A33" s="88" t="s">
        <v>605</v>
      </c>
      <c r="B33" s="83" t="s">
        <v>599</v>
      </c>
      <c r="C33" s="87">
        <v>1.7940611016857899E-2</v>
      </c>
      <c r="D33" s="83" t="s">
        <v>587</v>
      </c>
    </row>
    <row r="34" spans="1:4" s="91" customFormat="1" x14ac:dyDescent="0.2">
      <c r="A34" s="88" t="s">
        <v>606</v>
      </c>
      <c r="B34" s="83" t="s">
        <v>600</v>
      </c>
      <c r="C34" s="87">
        <v>3.2131774047063799E-2</v>
      </c>
      <c r="D34" s="83" t="s">
        <v>588</v>
      </c>
    </row>
    <row r="35" spans="1:4" s="91" customFormat="1" x14ac:dyDescent="0.2">
      <c r="A35" s="88" t="s">
        <v>607</v>
      </c>
      <c r="B35" s="83" t="s">
        <v>601</v>
      </c>
      <c r="C35" s="87">
        <v>4.0898575547989903E-2</v>
      </c>
      <c r="D35" s="83" t="s">
        <v>589</v>
      </c>
    </row>
    <row r="36" spans="1:4" s="91" customFormat="1" x14ac:dyDescent="0.2">
      <c r="A36" s="88" t="s">
        <v>608</v>
      </c>
      <c r="B36" s="83" t="s">
        <v>602</v>
      </c>
      <c r="C36" s="87">
        <v>4.3420611069745998E-2</v>
      </c>
      <c r="D36" s="83" t="s">
        <v>590</v>
      </c>
    </row>
    <row r="37" spans="1:4" s="91" customFormat="1" x14ac:dyDescent="0.2">
      <c r="A37" s="88" t="s">
        <v>609</v>
      </c>
      <c r="B37" s="83" t="s">
        <v>603</v>
      </c>
      <c r="C37" s="87">
        <v>4.85495791035273E-2</v>
      </c>
      <c r="D37" s="83" t="s">
        <v>591</v>
      </c>
    </row>
    <row r="38" spans="1:4" s="91" customFormat="1" x14ac:dyDescent="0.2">
      <c r="C38" s="92"/>
    </row>
    <row r="39" spans="1:4" s="91" customFormat="1" x14ac:dyDescent="0.2">
      <c r="C39" s="92"/>
    </row>
    <row r="40" spans="1:4" s="91" customFormat="1" x14ac:dyDescent="0.2">
      <c r="C40" s="92"/>
    </row>
  </sheetData>
  <mergeCells count="6">
    <mergeCell ref="A1:H1"/>
    <mergeCell ref="A28:D28"/>
    <mergeCell ref="A5:D5"/>
    <mergeCell ref="A23:D23"/>
    <mergeCell ref="A3:I3"/>
    <mergeCell ref="A2:H2"/>
  </mergeCells>
  <pageMargins left="0.7" right="0.7" top="0.75" bottom="0.75" header="0.3" footer="0.3"/>
  <pageSetup paperSize="9" scale="66" fitToHeight="0" orientation="landscape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31"/>
  <sheetViews>
    <sheetView tabSelected="1" workbookViewId="0">
      <selection activeCell="D11" sqref="D11"/>
    </sheetView>
  </sheetViews>
  <sheetFormatPr defaultRowHeight="12.75" x14ac:dyDescent="0.2"/>
  <cols>
    <col min="1" max="1" width="39.28515625" style="1" customWidth="1"/>
    <col min="2" max="2" width="8.5703125" style="1" customWidth="1"/>
    <col min="3" max="3" width="82.85546875" style="1" customWidth="1"/>
    <col min="4" max="4" width="9.140625" style="1" customWidth="1"/>
    <col min="5" max="16384" width="9.140625" style="1"/>
  </cols>
  <sheetData>
    <row r="1" spans="1:9" s="85" customFormat="1" ht="15" x14ac:dyDescent="0.25">
      <c r="A1" s="237" t="s">
        <v>441</v>
      </c>
      <c r="B1" s="226"/>
      <c r="C1" s="226"/>
      <c r="D1" s="226"/>
      <c r="E1" s="226"/>
      <c r="F1" s="226"/>
      <c r="G1" s="226"/>
      <c r="H1" s="226"/>
      <c r="I1" s="226"/>
    </row>
    <row r="2" spans="1:9" s="80" customFormat="1" ht="15" x14ac:dyDescent="0.25">
      <c r="A2" s="258" t="s">
        <v>440</v>
      </c>
      <c r="B2" s="226"/>
      <c r="C2" s="226"/>
      <c r="D2" s="226"/>
      <c r="E2" s="226"/>
      <c r="F2" s="226"/>
      <c r="G2" s="226"/>
      <c r="H2" s="226"/>
      <c r="I2" s="226"/>
    </row>
    <row r="3" spans="1:9" s="80" customFormat="1" ht="15" x14ac:dyDescent="0.25">
      <c r="A3" s="256" t="s">
        <v>566</v>
      </c>
      <c r="B3" s="257"/>
      <c r="C3" s="257"/>
      <c r="D3" s="257"/>
      <c r="E3" s="257"/>
      <c r="F3" s="257"/>
      <c r="G3" s="257"/>
      <c r="H3" s="257"/>
      <c r="I3" s="257"/>
    </row>
    <row r="4" spans="1:9" x14ac:dyDescent="0.2">
      <c r="B4" s="9"/>
      <c r="C4" s="9"/>
    </row>
    <row r="5" spans="1:9" s="80" customFormat="1" ht="15" x14ac:dyDescent="0.25">
      <c r="A5" s="238" t="s">
        <v>446</v>
      </c>
      <c r="B5" s="259"/>
      <c r="C5" s="260"/>
    </row>
    <row r="6" spans="1:9" x14ac:dyDescent="0.2">
      <c r="A6" s="82" t="s">
        <v>396</v>
      </c>
      <c r="B6" s="82" t="s">
        <v>397</v>
      </c>
      <c r="C6" s="82" t="s">
        <v>398</v>
      </c>
    </row>
    <row r="7" spans="1:9" x14ac:dyDescent="0.2">
      <c r="A7" s="83" t="s">
        <v>430</v>
      </c>
      <c r="B7" s="87">
        <v>1.8982441191024E-5</v>
      </c>
      <c r="C7" s="83" t="s">
        <v>567</v>
      </c>
    </row>
    <row r="8" spans="1:9" x14ac:dyDescent="0.2">
      <c r="A8" s="83" t="s">
        <v>433</v>
      </c>
      <c r="B8" s="87">
        <v>3.9055272515665002E-4</v>
      </c>
      <c r="C8" s="83" t="s">
        <v>434</v>
      </c>
    </row>
    <row r="9" spans="1:9" x14ac:dyDescent="0.2">
      <c r="A9" s="83" t="s">
        <v>431</v>
      </c>
      <c r="B9" s="87">
        <v>2.1762784990636999E-3</v>
      </c>
      <c r="C9" s="83" t="s">
        <v>568</v>
      </c>
    </row>
    <row r="10" spans="1:9" x14ac:dyDescent="0.2">
      <c r="A10" s="83" t="s">
        <v>432</v>
      </c>
      <c r="B10" s="87">
        <v>4.3006398098195103E-3</v>
      </c>
      <c r="C10" s="83" t="s">
        <v>569</v>
      </c>
    </row>
    <row r="11" spans="1:9" x14ac:dyDescent="0.2">
      <c r="A11" s="83" t="s">
        <v>436</v>
      </c>
      <c r="B11" s="87">
        <v>1.2389480253794201E-2</v>
      </c>
      <c r="C11" s="83" t="s">
        <v>437</v>
      </c>
    </row>
    <row r="12" spans="1:9" x14ac:dyDescent="0.2">
      <c r="A12" s="83" t="s">
        <v>438</v>
      </c>
      <c r="B12" s="87">
        <v>2.0954193450107499E-2</v>
      </c>
      <c r="C12" s="83" t="s">
        <v>439</v>
      </c>
    </row>
    <row r="13" spans="1:9" x14ac:dyDescent="0.2">
      <c r="A13" s="83" t="s">
        <v>435</v>
      </c>
      <c r="B13" s="87">
        <v>2.3163092888621801E-2</v>
      </c>
      <c r="C13" s="83" t="s">
        <v>570</v>
      </c>
    </row>
    <row r="14" spans="1:9" x14ac:dyDescent="0.2">
      <c r="A14" s="91"/>
      <c r="B14" s="92"/>
      <c r="C14" s="177"/>
    </row>
    <row r="15" spans="1:9" x14ac:dyDescent="0.2">
      <c r="A15" s="91"/>
      <c r="B15" s="92"/>
      <c r="C15" s="177"/>
    </row>
    <row r="16" spans="1:9" x14ac:dyDescent="0.2">
      <c r="A16" s="91"/>
      <c r="B16" s="92"/>
      <c r="C16" s="177"/>
    </row>
    <row r="17" spans="1:3" x14ac:dyDescent="0.2">
      <c r="A17" s="91"/>
      <c r="B17" s="92"/>
      <c r="C17" s="177"/>
    </row>
    <row r="18" spans="1:3" x14ac:dyDescent="0.2">
      <c r="A18" s="91"/>
      <c r="B18" s="92"/>
      <c r="C18" s="177"/>
    </row>
    <row r="19" spans="1:3" x14ac:dyDescent="0.2">
      <c r="A19" s="91"/>
      <c r="B19" s="92"/>
      <c r="C19" s="177"/>
    </row>
    <row r="20" spans="1:3" x14ac:dyDescent="0.2">
      <c r="A20" s="91"/>
      <c r="B20" s="92"/>
      <c r="C20" s="177"/>
    </row>
    <row r="21" spans="1:3" x14ac:dyDescent="0.2">
      <c r="A21" s="91"/>
      <c r="B21" s="92"/>
      <c r="C21" s="177"/>
    </row>
    <row r="22" spans="1:3" x14ac:dyDescent="0.2">
      <c r="A22" s="91"/>
      <c r="B22" s="92"/>
      <c r="C22" s="177"/>
    </row>
    <row r="23" spans="1:3" x14ac:dyDescent="0.2">
      <c r="A23" s="91"/>
      <c r="B23" s="92"/>
      <c r="C23" s="177"/>
    </row>
    <row r="24" spans="1:3" x14ac:dyDescent="0.2">
      <c r="A24" s="90"/>
    </row>
    <row r="25" spans="1:3" ht="15" x14ac:dyDescent="0.25">
      <c r="A25"/>
    </row>
    <row r="26" spans="1:3" ht="15" x14ac:dyDescent="0.25">
      <c r="A26"/>
    </row>
    <row r="27" spans="1:3" ht="15" x14ac:dyDescent="0.25">
      <c r="A27"/>
    </row>
    <row r="28" spans="1:3" ht="15" x14ac:dyDescent="0.25">
      <c r="A28"/>
    </row>
    <row r="29" spans="1:3" ht="15" x14ac:dyDescent="0.25">
      <c r="A29"/>
    </row>
    <row r="30" spans="1:3" ht="15" x14ac:dyDescent="0.25">
      <c r="A30"/>
    </row>
    <row r="31" spans="1:3" ht="15" x14ac:dyDescent="0.25">
      <c r="A31"/>
    </row>
  </sheetData>
  <mergeCells count="4">
    <mergeCell ref="A5:C5"/>
    <mergeCell ref="A1:I1"/>
    <mergeCell ref="A2:I2"/>
    <mergeCell ref="A3:I3"/>
  </mergeCells>
  <pageMargins left="0.7" right="0.7" top="0.75" bottom="0.75" header="0.3" footer="0.3"/>
  <pageSetup paperSize="9" scale="88"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15T18:58:57Z</dcterms:modified>
</cp:coreProperties>
</file>